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avier 6o\"/>
    </mc:Choice>
  </mc:AlternateContent>
  <xr:revisionPtr revIDLastSave="0" documentId="13_ncr:1_{2E5BE03D-B6BC-4006-A9B8-6A5569802844}" xr6:coauthVersionLast="47" xr6:coauthVersionMax="47" xr10:uidLastSave="{00000000-0000-0000-0000-000000000000}"/>
  <bookViews>
    <workbookView xWindow="-108" yWindow="-108" windowWidth="23256" windowHeight="12576" xr2:uid="{1A909F2B-EAE8-4D6C-AEE3-04E91F41F294}"/>
  </bookViews>
  <sheets>
    <sheet name="Information" sheetId="5" r:id="rId1"/>
    <sheet name="αS2 Casein" sheetId="1" r:id="rId2"/>
    <sheet name="αS1 Casein" sheetId="2" r:id="rId3"/>
    <sheet name="β Casein" sheetId="3" r:id="rId4"/>
    <sheet name="κ Casein" sheetId="4" r:id="rId5"/>
  </sheets>
  <definedNames>
    <definedName name="_xlnm._FilterDatabase" localSheetId="2" hidden="1">'αS1 Casein'!$A$1:$D$290</definedName>
    <definedName name="_xlnm._FilterDatabase" localSheetId="1" hidden="1">'αS2 Casein'!$A$1:$D$290</definedName>
    <definedName name="_xlnm._FilterDatabase" localSheetId="3" hidden="1">'β Casein'!$A$1:$D$256</definedName>
    <definedName name="_xlnm._FilterDatabase" localSheetId="4" hidden="1">'κ Casein'!$A$1:$D$44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7" uniqueCount="110">
  <si>
    <t>Minimum</t>
  </si>
  <si>
    <t>Maximum</t>
  </si>
  <si>
    <t>CCGCGGCCAAGGCCAAGG</t>
  </si>
  <si>
    <t>CCGGGGCCAAGACCGAGG</t>
  </si>
  <si>
    <t>CCGGGGCCAAGGCCAAGG</t>
  </si>
  <si>
    <t>CCGGGGCCGAGGCCAAGG</t>
  </si>
  <si>
    <t>TCGCGATCGAGACCGAGC</t>
  </si>
  <si>
    <t>TCGCGATCGAGGCCAAGC</t>
  </si>
  <si>
    <t>TCGCGGCCAAGACCGAGG</t>
  </si>
  <si>
    <t>TCGCGGCCAAGGCCAAGG</t>
  </si>
  <si>
    <t>TCGCGGCCAAGGCCGAGG</t>
  </si>
  <si>
    <t>TTCCAATTGGGACCGGCC</t>
  </si>
  <si>
    <t>TTCCGATCGAGACCGACC</t>
  </si>
  <si>
    <t>TTCCGATCGAGACCGGCC</t>
  </si>
  <si>
    <t>TTCCGATCGAGACCGGGC</t>
  </si>
  <si>
    <t>TTCCGGCCAAGACCGAGG</t>
  </si>
  <si>
    <t>TTCCGGCCAAGACCGGGG</t>
  </si>
  <si>
    <t>TTCCGGCCAAGGCCAAGG</t>
  </si>
  <si>
    <t>TTGGGGTCGAGGCCGAGG</t>
  </si>
  <si>
    <t>αS2 Casein</t>
  </si>
  <si>
    <t>Stature (Height to withers)</t>
  </si>
  <si>
    <t>Rump Width</t>
  </si>
  <si>
    <t>Rear Insertion Height</t>
  </si>
  <si>
    <t>Rump Angle</t>
  </si>
  <si>
    <t>Angulosity</t>
  </si>
  <si>
    <t>Chest Width</t>
  </si>
  <si>
    <t>Udder Width</t>
  </si>
  <si>
    <t>Nipple Placement</t>
  </si>
  <si>
    <t>Nipple Diameter</t>
  </si>
  <si>
    <t>Bone Quality</t>
  </si>
  <si>
    <t>Anterior Insertion</t>
  </si>
  <si>
    <t>Median Suspensor Ligament</t>
  </si>
  <si>
    <t>Mobility</t>
  </si>
  <si>
    <t>Body Depth</t>
  </si>
  <si>
    <t>Udder Depth</t>
  </si>
  <si>
    <t>Rear Legs Side View</t>
  </si>
  <si>
    <t>Rear Legs Rear View</t>
  </si>
  <si>
    <t>AAAAAACCGGGGAACCAA</t>
  </si>
  <si>
    <t>AAAAAACCGGGGGGCCGG</t>
  </si>
  <si>
    <t>AAAAAATCGGGGGAGCGA</t>
  </si>
  <si>
    <t>AAGAAATCGAGAAACCAA</t>
  </si>
  <si>
    <t>AAGAAATCGAGAGACCAA</t>
  </si>
  <si>
    <t>AAGAAATCGAGAGGCCGA</t>
  </si>
  <si>
    <t>AAGGAATTAAAAGACCAA</t>
  </si>
  <si>
    <t>AAGGAATTAAAAGGCCAA</t>
  </si>
  <si>
    <t>GAGAAATCGAGAAAGCAA</t>
  </si>
  <si>
    <t>GAGAAATCGAGAGAGCGA</t>
  </si>
  <si>
    <t>GAGAAATCGAGAGGCCGA</t>
  </si>
  <si>
    <t>GAGAAATTGAGAAAGCAA</t>
  </si>
  <si>
    <t>GAGGAATTAAAAAAGCAA</t>
  </si>
  <si>
    <t>GAGGAATTAAAAGAGCAA</t>
  </si>
  <si>
    <t>GAGGAATTGGAAGAGCAA</t>
  </si>
  <si>
    <t>GGGGAATTAAAAAAGGAA</t>
  </si>
  <si>
    <t>GGGGAATTGGGGGAGGGA</t>
  </si>
  <si>
    <t>αS1 Casein</t>
  </si>
  <si>
    <t>GAAACCCC</t>
  </si>
  <si>
    <t>GAAATCTC</t>
  </si>
  <si>
    <t>GAGACCCC</t>
  </si>
  <si>
    <t>GGAACCCC</t>
  </si>
  <si>
    <t>GGAACCTC</t>
  </si>
  <si>
    <t>GGAACCTT</t>
  </si>
  <si>
    <t>GGAATCCC</t>
  </si>
  <si>
    <t>GGAATCTC</t>
  </si>
  <si>
    <t>GGAATTTT</t>
  </si>
  <si>
    <t>GGGACCCC</t>
  </si>
  <si>
    <t>GGGACCTC</t>
  </si>
  <si>
    <t>GGGATCCC</t>
  </si>
  <si>
    <t>GGGATCTC</t>
  </si>
  <si>
    <t>GGGGCCCC</t>
  </si>
  <si>
    <t>GGGGTTTT</t>
  </si>
  <si>
    <t>β Casein</t>
  </si>
  <si>
    <t>GGCCTTAA.-.-GGGGTT</t>
  </si>
  <si>
    <t>GGTCTTAA.-AATCGGGGTC</t>
  </si>
  <si>
    <t>TGCCTCAA.-.-GGGGTC</t>
  </si>
  <si>
    <t>TGCCTCAA.-.-GGTGTC</t>
  </si>
  <si>
    <t>TGCCTTAA.-.-GGGGTC</t>
  </si>
  <si>
    <t>TGTCTCTA.-AATCGATGCC</t>
  </si>
  <si>
    <t>TGTCTTTA.-AATCGAGGTC</t>
  </si>
  <si>
    <t>TGTCTTTA.-AATCGATGTC</t>
  </si>
  <si>
    <t>TGTCTTTA.-AATCGGGGTC</t>
  </si>
  <si>
    <t>TTCCCCAA.-.-GGTTCC</t>
  </si>
  <si>
    <t>TTCCCCAA.-.-GGTTTC</t>
  </si>
  <si>
    <t>TTCCTCAA.-.-GGTGTC</t>
  </si>
  <si>
    <t>TTTCTCAA.-AATCGGGGCC</t>
  </si>
  <si>
    <t>TTTCTCAA.-AATCGGTGCC</t>
  </si>
  <si>
    <t>TTTCTCTA.-AATCGAGGCC</t>
  </si>
  <si>
    <t>TTTCTCTA.-AATCGAGGTC</t>
  </si>
  <si>
    <t>TTTCTCTA.-AATCGATGCC</t>
  </si>
  <si>
    <t>TTTCTCTA.-AATCGATGTC</t>
  </si>
  <si>
    <t>TTTCTCTA.-AATCGGTGCC</t>
  </si>
  <si>
    <t>TTTCTTTA.-.-GGTTTC</t>
  </si>
  <si>
    <t>TTTCTTTA.-AATCGAGGTC</t>
  </si>
  <si>
    <t>TTTCTTTA.-AATCGGGGTC</t>
  </si>
  <si>
    <t>TTTCTTTTAATCAATCAAGGCC</t>
  </si>
  <si>
    <t>TTTTTTTTAATCAATCAAGGCC</t>
  </si>
  <si>
    <t>TTTTTTTTAATCAATCGAGGCC</t>
  </si>
  <si>
    <t>TTTTTTTTAATCAATCGGGGCC</t>
  </si>
  <si>
    <t>κ Casein</t>
  </si>
  <si>
    <t xml:space="preserve">Article title </t>
  </si>
  <si>
    <t>Discriminant Canonical Tool to Infer the Role of αS1, αS2, β and κ Casein Haplotypes and Haplogroups on Zoometrics/Linear Appraisal Breeding Values in Murciano-Granadina Goats</t>
  </si>
  <si>
    <t>Journal name</t>
  </si>
  <si>
    <t>Journal of Dairy Science</t>
  </si>
  <si>
    <t>Authors' name</t>
  </si>
  <si>
    <t>J. Fernández Álvarez, F. J. Navas-González*, J. M. León Jurado, A. González Ariza*, M.A. Martínez Martínez, C. Iglesias Pastrana, M. G. Pizarro Inostroza and J. V. Delgado Bermejo</t>
  </si>
  <si>
    <t>Corresponding author's affiliation</t>
  </si>
  <si>
    <t>Department of Genetics, Faculty of Veterinary Sciences, University of Córdoba, Spain.</t>
  </si>
  <si>
    <t>Corresponding author's email</t>
  </si>
  <si>
    <t>franciscoj.navas@juntadeandalucia.es (F.J.N.-G.) and aga07@dipucordoba.es (A.G.A.)</t>
  </si>
  <si>
    <t xml:space="preserve">Zoometric/Linear Appraisal Trait PBV </t>
  </si>
  <si>
    <r>
      <t xml:space="preserve">Table S3: </t>
    </r>
    <r>
      <rPr>
        <sz val="11"/>
        <color theme="1"/>
        <rFont val="Arial"/>
        <family val="2"/>
      </rPr>
      <t>Maximum and Minimum for Predicted Breeding Values for Zoometrics/Linear Appraisal Traits across all the haplotypes detected within the casein complex in Murciano-Granadina goa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164" fontId="0" fillId="0" borderId="0" xfId="0" applyNumberFormat="1"/>
    <xf numFmtId="164" fontId="1" fillId="0" borderId="0" xfId="0" applyNumberFormat="1" applyFont="1"/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0" xfId="0" applyFont="1"/>
    <xf numFmtId="0" fontId="0" fillId="0" borderId="0" xfId="0" applyFont="1"/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F516A-F856-4EF3-B8A1-5F18ACB9CC32}">
  <dimension ref="A1:M9"/>
  <sheetViews>
    <sheetView tabSelected="1" workbookViewId="0">
      <selection activeCell="A10" sqref="A10"/>
    </sheetView>
  </sheetViews>
  <sheetFormatPr baseColWidth="10" defaultRowHeight="14.4" x14ac:dyDescent="0.3"/>
  <sheetData>
    <row r="1" spans="1:13" x14ac:dyDescent="0.3">
      <c r="A1" s="6" t="s">
        <v>98</v>
      </c>
      <c r="B1" s="7" t="s">
        <v>99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x14ac:dyDescent="0.3">
      <c r="A2" s="6" t="s">
        <v>100</v>
      </c>
      <c r="B2" s="8" t="s">
        <v>101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x14ac:dyDescent="0.3">
      <c r="A3" s="6" t="s">
        <v>102</v>
      </c>
      <c r="B3" s="8" t="s">
        <v>103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4" spans="1:13" x14ac:dyDescent="0.3">
      <c r="A4" s="6" t="s">
        <v>104</v>
      </c>
      <c r="B4" s="8" t="s">
        <v>105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</row>
    <row r="5" spans="1:13" x14ac:dyDescent="0.3">
      <c r="A5" s="6" t="s">
        <v>106</v>
      </c>
      <c r="B5" s="8" t="s">
        <v>107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</row>
    <row r="8" spans="1:13" x14ac:dyDescent="0.3">
      <c r="A8" s="10" t="s">
        <v>109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</row>
    <row r="9" spans="1:13" x14ac:dyDescent="0.3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</row>
  </sheetData>
  <mergeCells count="1">
    <mergeCell ref="A8:M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1A49D-1E09-4874-B6EC-E801F0CFEE5A}">
  <dimension ref="A1:D290"/>
  <sheetViews>
    <sheetView workbookViewId="0">
      <selection activeCell="D1" sqref="D1:D1048576"/>
    </sheetView>
  </sheetViews>
  <sheetFormatPr baseColWidth="10" defaultRowHeight="14.4" x14ac:dyDescent="0.3"/>
  <cols>
    <col min="1" max="1" width="42.77734375" customWidth="1"/>
    <col min="2" max="2" width="32.88671875" customWidth="1"/>
  </cols>
  <sheetData>
    <row r="1" spans="1:4" x14ac:dyDescent="0.3">
      <c r="A1" s="1" t="s">
        <v>19</v>
      </c>
      <c r="B1" s="2" t="s">
        <v>108</v>
      </c>
      <c r="C1" s="2" t="s">
        <v>0</v>
      </c>
      <c r="D1" s="2" t="s">
        <v>1</v>
      </c>
    </row>
    <row r="2" spans="1:4" x14ac:dyDescent="0.3">
      <c r="A2" t="s">
        <v>2</v>
      </c>
      <c r="B2" t="s">
        <v>20</v>
      </c>
      <c r="C2">
        <v>-0.17699999999999999</v>
      </c>
      <c r="D2">
        <v>0.33</v>
      </c>
    </row>
    <row r="3" spans="1:4" x14ac:dyDescent="0.3">
      <c r="B3" t="s">
        <v>21</v>
      </c>
      <c r="C3">
        <v>-1.6E-2</v>
      </c>
      <c r="D3">
        <v>2E-3</v>
      </c>
    </row>
    <row r="4" spans="1:4" x14ac:dyDescent="0.3">
      <c r="B4" t="s">
        <v>22</v>
      </c>
      <c r="C4">
        <v>-0.33700000000000002</v>
      </c>
      <c r="D4">
        <v>0.03</v>
      </c>
    </row>
    <row r="5" spans="1:4" x14ac:dyDescent="0.3">
      <c r="B5" t="s">
        <v>23</v>
      </c>
      <c r="C5">
        <v>-1.6E-2</v>
      </c>
      <c r="D5">
        <v>2E-3</v>
      </c>
    </row>
    <row r="6" spans="1:4" x14ac:dyDescent="0.3">
      <c r="B6" t="s">
        <v>24</v>
      </c>
      <c r="C6">
        <v>-7.5999999999999998E-2</v>
      </c>
      <c r="D6">
        <v>-3.9E-2</v>
      </c>
    </row>
    <row r="7" spans="1:4" x14ac:dyDescent="0.3">
      <c r="B7" t="s">
        <v>25</v>
      </c>
      <c r="C7">
        <v>-2E-3</v>
      </c>
      <c r="D7">
        <v>0.34</v>
      </c>
    </row>
    <row r="8" spans="1:4" x14ac:dyDescent="0.3">
      <c r="B8" t="s">
        <v>26</v>
      </c>
      <c r="C8">
        <v>-5.0000000000000001E-3</v>
      </c>
      <c r="D8">
        <v>1.2999999999999999E-2</v>
      </c>
    </row>
    <row r="9" spans="1:4" x14ac:dyDescent="0.3">
      <c r="B9" t="s">
        <v>27</v>
      </c>
      <c r="C9">
        <v>0.106</v>
      </c>
      <c r="D9">
        <v>0.16700000000000001</v>
      </c>
    </row>
    <row r="10" spans="1:4" x14ac:dyDescent="0.3">
      <c r="B10" t="s">
        <v>28</v>
      </c>
      <c r="C10">
        <v>-0.48899999999999999</v>
      </c>
      <c r="D10">
        <v>0.20699999999999999</v>
      </c>
    </row>
    <row r="11" spans="1:4" x14ac:dyDescent="0.3">
      <c r="B11" t="s">
        <v>29</v>
      </c>
      <c r="C11">
        <v>2.7E-2</v>
      </c>
      <c r="D11">
        <v>0.159</v>
      </c>
    </row>
    <row r="12" spans="1:4" x14ac:dyDescent="0.3">
      <c r="B12" t="s">
        <v>30</v>
      </c>
      <c r="C12">
        <v>-0.218</v>
      </c>
      <c r="D12">
        <v>-1.4999999999999999E-2</v>
      </c>
    </row>
    <row r="13" spans="1:4" x14ac:dyDescent="0.3">
      <c r="B13" t="s">
        <v>31</v>
      </c>
      <c r="C13">
        <v>6.8000000000000005E-2</v>
      </c>
      <c r="D13">
        <v>0.19500000000000001</v>
      </c>
    </row>
    <row r="14" spans="1:4" x14ac:dyDescent="0.3">
      <c r="B14" t="s">
        <v>32</v>
      </c>
      <c r="C14">
        <v>1.2999999999999999E-2</v>
      </c>
      <c r="D14">
        <v>3.2000000000000001E-2</v>
      </c>
    </row>
    <row r="15" spans="1:4" x14ac:dyDescent="0.3">
      <c r="B15" t="s">
        <v>33</v>
      </c>
      <c r="C15">
        <v>-1.7999999999999999E-2</v>
      </c>
      <c r="D15">
        <v>2.5000000000000001E-2</v>
      </c>
    </row>
    <row r="16" spans="1:4" x14ac:dyDescent="0.3">
      <c r="B16" t="s">
        <v>34</v>
      </c>
      <c r="C16">
        <v>-0.25700000000000001</v>
      </c>
      <c r="D16">
        <v>-0.128</v>
      </c>
    </row>
    <row r="17" spans="1:4" x14ac:dyDescent="0.3">
      <c r="B17" t="s">
        <v>35</v>
      </c>
      <c r="C17">
        <v>-5.5E-2</v>
      </c>
      <c r="D17">
        <v>3.1E-2</v>
      </c>
    </row>
    <row r="18" spans="1:4" x14ac:dyDescent="0.3">
      <c r="B18" t="s">
        <v>36</v>
      </c>
      <c r="C18">
        <v>-0.14599999999999999</v>
      </c>
      <c r="D18">
        <v>-6.7000000000000004E-2</v>
      </c>
    </row>
    <row r="19" spans="1:4" x14ac:dyDescent="0.3">
      <c r="A19" t="s">
        <v>3</v>
      </c>
      <c r="B19" t="s">
        <v>20</v>
      </c>
      <c r="C19">
        <v>-1.0999999999999999E-2</v>
      </c>
      <c r="D19">
        <v>4.2999999999999997E-2</v>
      </c>
    </row>
    <row r="20" spans="1:4" x14ac:dyDescent="0.3">
      <c r="B20" t="s">
        <v>21</v>
      </c>
      <c r="C20">
        <v>-8.0000000000000002E-3</v>
      </c>
      <c r="D20">
        <v>8.5000000000000006E-2</v>
      </c>
    </row>
    <row r="21" spans="1:4" x14ac:dyDescent="0.3">
      <c r="B21" t="s">
        <v>22</v>
      </c>
      <c r="C21">
        <v>-0.159</v>
      </c>
      <c r="D21">
        <v>-0.13200000000000001</v>
      </c>
    </row>
    <row r="22" spans="1:4" x14ac:dyDescent="0.3">
      <c r="B22" t="s">
        <v>23</v>
      </c>
      <c r="C22">
        <v>-8.0000000000000002E-3</v>
      </c>
      <c r="D22">
        <v>8.5000000000000006E-2</v>
      </c>
    </row>
    <row r="23" spans="1:4" x14ac:dyDescent="0.3">
      <c r="B23" t="s">
        <v>24</v>
      </c>
      <c r="C23">
        <v>1.4999999999999999E-2</v>
      </c>
      <c r="D23">
        <v>6.5000000000000002E-2</v>
      </c>
    </row>
    <row r="24" spans="1:4" x14ac:dyDescent="0.3">
      <c r="B24" t="s">
        <v>25</v>
      </c>
      <c r="C24">
        <v>-1.6E-2</v>
      </c>
      <c r="D24">
        <v>0.224</v>
      </c>
    </row>
    <row r="25" spans="1:4" x14ac:dyDescent="0.3">
      <c r="B25" t="s">
        <v>26</v>
      </c>
      <c r="C25">
        <v>1.2999999999999999E-2</v>
      </c>
      <c r="D25">
        <v>2.1999999999999999E-2</v>
      </c>
    </row>
    <row r="26" spans="1:4" x14ac:dyDescent="0.3">
      <c r="B26" t="s">
        <v>27</v>
      </c>
      <c r="C26">
        <v>-7.0000000000000001E-3</v>
      </c>
      <c r="D26">
        <v>0.125</v>
      </c>
    </row>
    <row r="27" spans="1:4" x14ac:dyDescent="0.3">
      <c r="B27" t="s">
        <v>28</v>
      </c>
      <c r="C27">
        <v>6.6000000000000003E-2</v>
      </c>
      <c r="D27">
        <v>9.2999999999999999E-2</v>
      </c>
    </row>
    <row r="28" spans="1:4" x14ac:dyDescent="0.3">
      <c r="B28" t="s">
        <v>29</v>
      </c>
      <c r="C28">
        <v>-0.23699999999999999</v>
      </c>
      <c r="D28">
        <v>-7.3999999999999996E-2</v>
      </c>
    </row>
    <row r="29" spans="1:4" x14ac:dyDescent="0.3">
      <c r="B29" t="s">
        <v>30</v>
      </c>
      <c r="C29">
        <v>-6.5000000000000002E-2</v>
      </c>
      <c r="D29">
        <v>0.04</v>
      </c>
    </row>
    <row r="30" spans="1:4" x14ac:dyDescent="0.3">
      <c r="B30" t="s">
        <v>31</v>
      </c>
      <c r="C30">
        <v>-4.9000000000000002E-2</v>
      </c>
      <c r="D30">
        <v>-1.2999999999999999E-2</v>
      </c>
    </row>
    <row r="31" spans="1:4" x14ac:dyDescent="0.3">
      <c r="B31" t="s">
        <v>32</v>
      </c>
      <c r="C31">
        <v>-1.4999999999999999E-2</v>
      </c>
      <c r="D31">
        <v>0.03</v>
      </c>
    </row>
    <row r="32" spans="1:4" x14ac:dyDescent="0.3">
      <c r="B32" t="s">
        <v>33</v>
      </c>
      <c r="C32">
        <v>-5.2999999999999999E-2</v>
      </c>
      <c r="D32">
        <v>0.122</v>
      </c>
    </row>
    <row r="33" spans="1:4" x14ac:dyDescent="0.3">
      <c r="B33" t="s">
        <v>34</v>
      </c>
      <c r="C33">
        <v>0.13200000000000001</v>
      </c>
      <c r="D33">
        <v>0.156</v>
      </c>
    </row>
    <row r="34" spans="1:4" x14ac:dyDescent="0.3">
      <c r="B34" t="s">
        <v>35</v>
      </c>
      <c r="C34">
        <v>-2.5999999999999999E-2</v>
      </c>
      <c r="D34">
        <v>4.3999999999999997E-2</v>
      </c>
    </row>
    <row r="35" spans="1:4" x14ac:dyDescent="0.3">
      <c r="B35" t="s">
        <v>36</v>
      </c>
      <c r="C35">
        <v>-0.104</v>
      </c>
      <c r="D35">
        <v>-5.6000000000000001E-2</v>
      </c>
    </row>
    <row r="36" spans="1:4" x14ac:dyDescent="0.3">
      <c r="A36" t="s">
        <v>4</v>
      </c>
      <c r="B36" t="s">
        <v>20</v>
      </c>
      <c r="C36">
        <v>-0.751</v>
      </c>
      <c r="D36">
        <v>2.2749999999999999</v>
      </c>
    </row>
    <row r="37" spans="1:4" x14ac:dyDescent="0.3">
      <c r="B37" t="s">
        <v>21</v>
      </c>
      <c r="C37">
        <v>-0.41</v>
      </c>
      <c r="D37">
        <v>0.51100000000000001</v>
      </c>
    </row>
    <row r="38" spans="1:4" x14ac:dyDescent="0.3">
      <c r="B38" t="s">
        <v>22</v>
      </c>
      <c r="C38">
        <v>-0.80100000000000005</v>
      </c>
      <c r="D38">
        <v>0.57199999999999995</v>
      </c>
    </row>
    <row r="39" spans="1:4" x14ac:dyDescent="0.3">
      <c r="B39" t="s">
        <v>23</v>
      </c>
      <c r="C39">
        <v>-0.41</v>
      </c>
      <c r="D39">
        <v>0.51100000000000001</v>
      </c>
    </row>
    <row r="40" spans="1:4" x14ac:dyDescent="0.3">
      <c r="B40" t="s">
        <v>24</v>
      </c>
      <c r="C40">
        <v>-0.63600000000000001</v>
      </c>
      <c r="D40">
        <v>0.42399999999999999</v>
      </c>
    </row>
    <row r="41" spans="1:4" x14ac:dyDescent="0.3">
      <c r="B41" t="s">
        <v>25</v>
      </c>
      <c r="C41">
        <v>-0.51</v>
      </c>
      <c r="D41">
        <v>0.91100000000000003</v>
      </c>
    </row>
    <row r="42" spans="1:4" x14ac:dyDescent="0.3">
      <c r="B42" t="s">
        <v>26</v>
      </c>
      <c r="C42">
        <v>-0.246</v>
      </c>
      <c r="D42">
        <v>0.251</v>
      </c>
    </row>
    <row r="43" spans="1:4" x14ac:dyDescent="0.3">
      <c r="B43" t="s">
        <v>27</v>
      </c>
      <c r="C43">
        <v>-0.5</v>
      </c>
      <c r="D43">
        <v>0.51300000000000001</v>
      </c>
    </row>
    <row r="44" spans="1:4" x14ac:dyDescent="0.3">
      <c r="B44" t="s">
        <v>28</v>
      </c>
      <c r="C44">
        <v>-0.63900000000000001</v>
      </c>
      <c r="D44">
        <v>1.1639999999999999</v>
      </c>
    </row>
    <row r="45" spans="1:4" x14ac:dyDescent="0.3">
      <c r="B45" t="s">
        <v>29</v>
      </c>
      <c r="C45">
        <v>-0.40600000000000003</v>
      </c>
      <c r="D45">
        <v>0.32100000000000001</v>
      </c>
    </row>
    <row r="46" spans="1:4" x14ac:dyDescent="0.3">
      <c r="B46" t="s">
        <v>30</v>
      </c>
      <c r="C46">
        <v>-0.48299999999999998</v>
      </c>
      <c r="D46">
        <v>0.39400000000000002</v>
      </c>
    </row>
    <row r="47" spans="1:4" x14ac:dyDescent="0.3">
      <c r="B47" t="s">
        <v>31</v>
      </c>
      <c r="C47">
        <v>-0.65900000000000003</v>
      </c>
      <c r="D47">
        <v>0.48199999999999998</v>
      </c>
    </row>
    <row r="48" spans="1:4" x14ac:dyDescent="0.3">
      <c r="B48" t="s">
        <v>32</v>
      </c>
      <c r="C48">
        <v>-0.184</v>
      </c>
      <c r="D48">
        <v>0.121</v>
      </c>
    </row>
    <row r="49" spans="1:4" x14ac:dyDescent="0.3">
      <c r="B49" t="s">
        <v>33</v>
      </c>
      <c r="C49">
        <v>-0.41099999999999998</v>
      </c>
      <c r="D49">
        <v>0.20200000000000001</v>
      </c>
    </row>
    <row r="50" spans="1:4" x14ac:dyDescent="0.3">
      <c r="B50" t="s">
        <v>34</v>
      </c>
      <c r="C50">
        <v>-0.47299999999999998</v>
      </c>
      <c r="D50">
        <v>1.226</v>
      </c>
    </row>
    <row r="51" spans="1:4" x14ac:dyDescent="0.3">
      <c r="B51" t="s">
        <v>35</v>
      </c>
      <c r="C51">
        <v>-0.20200000000000001</v>
      </c>
      <c r="D51">
        <v>0.129</v>
      </c>
    </row>
    <row r="52" spans="1:4" x14ac:dyDescent="0.3">
      <c r="B52" t="s">
        <v>36</v>
      </c>
      <c r="C52">
        <v>-0.28499999999999998</v>
      </c>
      <c r="D52">
        <v>0.23300000000000001</v>
      </c>
    </row>
    <row r="53" spans="1:4" x14ac:dyDescent="0.3">
      <c r="A53" t="s">
        <v>5</v>
      </c>
      <c r="B53" t="s">
        <v>20</v>
      </c>
      <c r="C53">
        <v>0.19500000000000001</v>
      </c>
      <c r="D53">
        <v>0.19500000000000001</v>
      </c>
    </row>
    <row r="54" spans="1:4" x14ac:dyDescent="0.3">
      <c r="B54" t="s">
        <v>21</v>
      </c>
      <c r="C54">
        <v>-0.154</v>
      </c>
      <c r="D54">
        <v>-0.154</v>
      </c>
    </row>
    <row r="55" spans="1:4" x14ac:dyDescent="0.3">
      <c r="B55" t="s">
        <v>22</v>
      </c>
      <c r="C55">
        <v>4.1000000000000002E-2</v>
      </c>
      <c r="D55">
        <v>4.1000000000000002E-2</v>
      </c>
    </row>
    <row r="56" spans="1:4" x14ac:dyDescent="0.3">
      <c r="B56" t="s">
        <v>23</v>
      </c>
      <c r="C56">
        <v>-0.154</v>
      </c>
      <c r="D56">
        <v>-0.154</v>
      </c>
    </row>
    <row r="57" spans="1:4" x14ac:dyDescent="0.3">
      <c r="B57" t="s">
        <v>24</v>
      </c>
      <c r="C57">
        <v>-5.7000000000000002E-2</v>
      </c>
      <c r="D57">
        <v>-5.7000000000000002E-2</v>
      </c>
    </row>
    <row r="58" spans="1:4" x14ac:dyDescent="0.3">
      <c r="B58" t="s">
        <v>25</v>
      </c>
      <c r="C58">
        <v>-7.0999999999999994E-2</v>
      </c>
      <c r="D58">
        <v>-7.0999999999999994E-2</v>
      </c>
    </row>
    <row r="59" spans="1:4" x14ac:dyDescent="0.3">
      <c r="B59" t="s">
        <v>26</v>
      </c>
      <c r="C59">
        <v>8.7999999999999995E-2</v>
      </c>
      <c r="D59">
        <v>8.7999999999999995E-2</v>
      </c>
    </row>
    <row r="60" spans="1:4" x14ac:dyDescent="0.3">
      <c r="B60" t="s">
        <v>27</v>
      </c>
      <c r="C60">
        <v>0.13600000000000001</v>
      </c>
      <c r="D60">
        <v>0.13600000000000001</v>
      </c>
    </row>
    <row r="61" spans="1:4" x14ac:dyDescent="0.3">
      <c r="B61" t="s">
        <v>28</v>
      </c>
      <c r="C61">
        <v>-1.9E-2</v>
      </c>
      <c r="D61">
        <v>-1.9E-2</v>
      </c>
    </row>
    <row r="62" spans="1:4" x14ac:dyDescent="0.3">
      <c r="B62" t="s">
        <v>29</v>
      </c>
      <c r="C62">
        <v>1.6E-2</v>
      </c>
      <c r="D62">
        <v>1.6E-2</v>
      </c>
    </row>
    <row r="63" spans="1:4" x14ac:dyDescent="0.3">
      <c r="B63" t="s">
        <v>30</v>
      </c>
      <c r="C63">
        <v>-0.14499999999999999</v>
      </c>
      <c r="D63">
        <v>-0.14499999999999999</v>
      </c>
    </row>
    <row r="64" spans="1:4" x14ac:dyDescent="0.3">
      <c r="B64" t="s">
        <v>31</v>
      </c>
      <c r="C64">
        <v>4.5999999999999999E-2</v>
      </c>
      <c r="D64">
        <v>4.5999999999999999E-2</v>
      </c>
    </row>
    <row r="65" spans="1:4" x14ac:dyDescent="0.3">
      <c r="B65" t="s">
        <v>32</v>
      </c>
      <c r="C65">
        <v>-5.0000000000000001E-3</v>
      </c>
      <c r="D65">
        <v>-5.0000000000000001E-3</v>
      </c>
    </row>
    <row r="66" spans="1:4" x14ac:dyDescent="0.3">
      <c r="B66" t="s">
        <v>33</v>
      </c>
      <c r="C66">
        <v>-4.4999999999999998E-2</v>
      </c>
      <c r="D66">
        <v>-4.4999999999999998E-2</v>
      </c>
    </row>
    <row r="67" spans="1:4" x14ac:dyDescent="0.3">
      <c r="B67" t="s">
        <v>34</v>
      </c>
      <c r="C67">
        <v>-0.11700000000000001</v>
      </c>
      <c r="D67">
        <v>-0.11700000000000001</v>
      </c>
    </row>
    <row r="68" spans="1:4" x14ac:dyDescent="0.3">
      <c r="B68" t="s">
        <v>35</v>
      </c>
      <c r="C68">
        <v>3.1E-2</v>
      </c>
      <c r="D68">
        <v>3.1E-2</v>
      </c>
    </row>
    <row r="69" spans="1:4" x14ac:dyDescent="0.3">
      <c r="B69" t="s">
        <v>36</v>
      </c>
      <c r="C69">
        <v>-2.4E-2</v>
      </c>
      <c r="D69">
        <v>-2.4E-2</v>
      </c>
    </row>
    <row r="70" spans="1:4" x14ac:dyDescent="0.3">
      <c r="A70" t="s">
        <v>6</v>
      </c>
      <c r="B70" t="s">
        <v>20</v>
      </c>
      <c r="C70">
        <v>-0.96499999999999997</v>
      </c>
      <c r="D70">
        <v>1.337</v>
      </c>
    </row>
    <row r="71" spans="1:4" x14ac:dyDescent="0.3">
      <c r="B71" t="s">
        <v>21</v>
      </c>
      <c r="C71">
        <v>-0.49099999999999999</v>
      </c>
      <c r="D71">
        <v>0.59099999999999997</v>
      </c>
    </row>
    <row r="72" spans="1:4" x14ac:dyDescent="0.3">
      <c r="B72" t="s">
        <v>22</v>
      </c>
      <c r="C72">
        <v>-0.46899999999999997</v>
      </c>
      <c r="D72">
        <v>0.36899999999999999</v>
      </c>
    </row>
    <row r="73" spans="1:4" x14ac:dyDescent="0.3">
      <c r="B73" t="s">
        <v>23</v>
      </c>
      <c r="C73">
        <v>-0.49099999999999999</v>
      </c>
      <c r="D73">
        <v>0.59099999999999997</v>
      </c>
    </row>
    <row r="74" spans="1:4" x14ac:dyDescent="0.3">
      <c r="B74" t="s">
        <v>24</v>
      </c>
      <c r="C74">
        <v>-0.14000000000000001</v>
      </c>
      <c r="D74">
        <v>0.69199999999999995</v>
      </c>
    </row>
    <row r="75" spans="1:4" x14ac:dyDescent="0.3">
      <c r="B75" t="s">
        <v>25</v>
      </c>
      <c r="C75">
        <v>-0.58699999999999997</v>
      </c>
      <c r="D75">
        <v>0.85599999999999998</v>
      </c>
    </row>
    <row r="76" spans="1:4" x14ac:dyDescent="0.3">
      <c r="B76" t="s">
        <v>26</v>
      </c>
      <c r="C76">
        <v>-6.6000000000000003E-2</v>
      </c>
      <c r="D76">
        <v>0.22900000000000001</v>
      </c>
    </row>
    <row r="77" spans="1:4" x14ac:dyDescent="0.3">
      <c r="B77" t="s">
        <v>27</v>
      </c>
      <c r="C77">
        <v>-0.504</v>
      </c>
      <c r="D77">
        <v>0.38200000000000001</v>
      </c>
    </row>
    <row r="78" spans="1:4" x14ac:dyDescent="0.3">
      <c r="B78" t="s">
        <v>28</v>
      </c>
      <c r="C78">
        <v>-1.079</v>
      </c>
      <c r="D78">
        <v>1.19</v>
      </c>
    </row>
    <row r="79" spans="1:4" x14ac:dyDescent="0.3">
      <c r="B79" t="s">
        <v>29</v>
      </c>
      <c r="C79">
        <v>-0.45500000000000002</v>
      </c>
      <c r="D79">
        <v>0.33300000000000002</v>
      </c>
    </row>
    <row r="80" spans="1:4" x14ac:dyDescent="0.3">
      <c r="B80" t="s">
        <v>30</v>
      </c>
      <c r="C80">
        <v>-0.28199999999999997</v>
      </c>
      <c r="D80">
        <v>0.20599999999999999</v>
      </c>
    </row>
    <row r="81" spans="1:4" x14ac:dyDescent="0.3">
      <c r="B81" t="s">
        <v>31</v>
      </c>
      <c r="C81">
        <v>-0.31</v>
      </c>
      <c r="D81">
        <v>0.86299999999999999</v>
      </c>
    </row>
    <row r="82" spans="1:4" x14ac:dyDescent="0.3">
      <c r="B82" t="s">
        <v>32</v>
      </c>
      <c r="C82">
        <v>-0.123</v>
      </c>
      <c r="D82">
        <v>0.14799999999999999</v>
      </c>
    </row>
    <row r="83" spans="1:4" x14ac:dyDescent="0.3">
      <c r="B83" t="s">
        <v>33</v>
      </c>
      <c r="C83">
        <v>-0.115</v>
      </c>
      <c r="D83">
        <v>0.14199999999999999</v>
      </c>
    </row>
    <row r="84" spans="1:4" x14ac:dyDescent="0.3">
      <c r="B84" t="s">
        <v>34</v>
      </c>
      <c r="C84">
        <v>-0.32700000000000001</v>
      </c>
      <c r="D84">
        <v>0.71299999999999997</v>
      </c>
    </row>
    <row r="85" spans="1:4" x14ac:dyDescent="0.3">
      <c r="B85" t="s">
        <v>35</v>
      </c>
      <c r="C85">
        <v>-0.20799999999999999</v>
      </c>
      <c r="D85">
        <v>8.2000000000000003E-2</v>
      </c>
    </row>
    <row r="86" spans="1:4" x14ac:dyDescent="0.3">
      <c r="B86" t="s">
        <v>36</v>
      </c>
      <c r="C86">
        <v>-0.33300000000000002</v>
      </c>
      <c r="D86">
        <v>0.29199999999999998</v>
      </c>
    </row>
    <row r="87" spans="1:4" x14ac:dyDescent="0.3">
      <c r="A87" t="s">
        <v>7</v>
      </c>
      <c r="B87" t="s">
        <v>20</v>
      </c>
      <c r="C87">
        <v>-0.33800000000000002</v>
      </c>
      <c r="D87">
        <v>0.27800000000000002</v>
      </c>
    </row>
    <row r="88" spans="1:4" x14ac:dyDescent="0.3">
      <c r="B88" t="s">
        <v>21</v>
      </c>
      <c r="C88">
        <v>3.1E-2</v>
      </c>
      <c r="D88">
        <v>8.6999999999999994E-2</v>
      </c>
    </row>
    <row r="89" spans="1:4" x14ac:dyDescent="0.3">
      <c r="B89" t="s">
        <v>22</v>
      </c>
      <c r="C89">
        <v>-0.318</v>
      </c>
      <c r="D89">
        <v>-4.2000000000000003E-2</v>
      </c>
    </row>
    <row r="90" spans="1:4" x14ac:dyDescent="0.3">
      <c r="B90" t="s">
        <v>23</v>
      </c>
      <c r="C90">
        <v>3.1E-2</v>
      </c>
      <c r="D90">
        <v>8.6999999999999994E-2</v>
      </c>
    </row>
    <row r="91" spans="1:4" x14ac:dyDescent="0.3">
      <c r="B91" t="s">
        <v>24</v>
      </c>
      <c r="C91">
        <v>-4.4999999999999998E-2</v>
      </c>
      <c r="D91">
        <v>0.186</v>
      </c>
    </row>
    <row r="92" spans="1:4" x14ac:dyDescent="0.3">
      <c r="B92" t="s">
        <v>25</v>
      </c>
      <c r="C92">
        <v>-4.5999999999999999E-2</v>
      </c>
      <c r="D92">
        <v>0.09</v>
      </c>
    </row>
    <row r="93" spans="1:4" x14ac:dyDescent="0.3">
      <c r="B93" t="s">
        <v>26</v>
      </c>
      <c r="C93">
        <v>-0.17599999999999999</v>
      </c>
      <c r="D93">
        <v>2.1000000000000001E-2</v>
      </c>
    </row>
    <row r="94" spans="1:4" x14ac:dyDescent="0.3">
      <c r="B94" t="s">
        <v>27</v>
      </c>
      <c r="C94">
        <v>-9.7000000000000003E-2</v>
      </c>
      <c r="D94">
        <v>-8.1000000000000003E-2</v>
      </c>
    </row>
    <row r="95" spans="1:4" x14ac:dyDescent="0.3">
      <c r="B95" t="s">
        <v>28</v>
      </c>
      <c r="C95">
        <v>-3.3000000000000002E-2</v>
      </c>
      <c r="D95">
        <v>0.32</v>
      </c>
    </row>
    <row r="96" spans="1:4" x14ac:dyDescent="0.3">
      <c r="B96" t="s">
        <v>29</v>
      </c>
      <c r="C96">
        <v>-0.19900000000000001</v>
      </c>
      <c r="D96">
        <v>0.17899999999999999</v>
      </c>
    </row>
    <row r="97" spans="1:4" x14ac:dyDescent="0.3">
      <c r="B97" t="s">
        <v>30</v>
      </c>
      <c r="C97">
        <v>-0.14399999999999999</v>
      </c>
      <c r="D97">
        <v>0.45900000000000002</v>
      </c>
    </row>
    <row r="98" spans="1:4" x14ac:dyDescent="0.3">
      <c r="B98" t="s">
        <v>31</v>
      </c>
      <c r="C98">
        <v>0.14899999999999999</v>
      </c>
      <c r="D98">
        <v>0.20300000000000001</v>
      </c>
    </row>
    <row r="99" spans="1:4" x14ac:dyDescent="0.3">
      <c r="B99" t="s">
        <v>32</v>
      </c>
      <c r="C99">
        <v>-0.13</v>
      </c>
      <c r="D99">
        <v>0.01</v>
      </c>
    </row>
    <row r="100" spans="1:4" x14ac:dyDescent="0.3">
      <c r="B100" t="s">
        <v>33</v>
      </c>
      <c r="C100">
        <v>2.4E-2</v>
      </c>
      <c r="D100">
        <v>0.10299999999999999</v>
      </c>
    </row>
    <row r="101" spans="1:4" x14ac:dyDescent="0.3">
      <c r="B101" t="s">
        <v>34</v>
      </c>
      <c r="C101">
        <v>6.8000000000000005E-2</v>
      </c>
      <c r="D101">
        <v>0.26200000000000001</v>
      </c>
    </row>
    <row r="102" spans="1:4" x14ac:dyDescent="0.3">
      <c r="B102" t="s">
        <v>35</v>
      </c>
      <c r="C102">
        <v>-3.1E-2</v>
      </c>
      <c r="D102">
        <v>5.1999999999999998E-2</v>
      </c>
    </row>
    <row r="103" spans="1:4" x14ac:dyDescent="0.3">
      <c r="B103" t="s">
        <v>36</v>
      </c>
      <c r="C103">
        <v>-0.371</v>
      </c>
      <c r="D103">
        <v>0.17699999999999999</v>
      </c>
    </row>
    <row r="104" spans="1:4" x14ac:dyDescent="0.3">
      <c r="A104" t="s">
        <v>8</v>
      </c>
      <c r="B104" t="s">
        <v>20</v>
      </c>
      <c r="C104">
        <v>-0.17899999999999999</v>
      </c>
      <c r="D104">
        <v>1.0740000000000001</v>
      </c>
    </row>
    <row r="105" spans="1:4" x14ac:dyDescent="0.3">
      <c r="B105" t="s">
        <v>21</v>
      </c>
      <c r="C105">
        <v>-0.27800000000000002</v>
      </c>
      <c r="D105">
        <v>0.46899999999999997</v>
      </c>
    </row>
    <row r="106" spans="1:4" x14ac:dyDescent="0.3">
      <c r="B106" t="s">
        <v>22</v>
      </c>
      <c r="C106">
        <v>-0.55500000000000005</v>
      </c>
      <c r="D106">
        <v>0.61399999999999999</v>
      </c>
    </row>
    <row r="107" spans="1:4" x14ac:dyDescent="0.3">
      <c r="B107" t="s">
        <v>23</v>
      </c>
      <c r="C107">
        <v>-0.27800000000000002</v>
      </c>
      <c r="D107">
        <v>0.46899999999999997</v>
      </c>
    </row>
    <row r="108" spans="1:4" x14ac:dyDescent="0.3">
      <c r="B108" t="s">
        <v>24</v>
      </c>
      <c r="C108">
        <v>-0.32300000000000001</v>
      </c>
      <c r="D108">
        <v>0.68300000000000005</v>
      </c>
    </row>
    <row r="109" spans="1:4" x14ac:dyDescent="0.3">
      <c r="B109" t="s">
        <v>25</v>
      </c>
      <c r="C109">
        <v>-0.441</v>
      </c>
      <c r="D109">
        <v>0.79900000000000004</v>
      </c>
    </row>
    <row r="110" spans="1:4" x14ac:dyDescent="0.3">
      <c r="B110" t="s">
        <v>26</v>
      </c>
      <c r="C110">
        <v>-0.24</v>
      </c>
      <c r="D110">
        <v>0.22</v>
      </c>
    </row>
    <row r="111" spans="1:4" x14ac:dyDescent="0.3">
      <c r="B111" t="s">
        <v>27</v>
      </c>
      <c r="C111">
        <v>-0.38500000000000001</v>
      </c>
      <c r="D111">
        <v>0.39200000000000002</v>
      </c>
    </row>
    <row r="112" spans="1:4" x14ac:dyDescent="0.3">
      <c r="B112" t="s">
        <v>28</v>
      </c>
      <c r="C112">
        <v>-1.4239999999999999</v>
      </c>
      <c r="D112">
        <v>0.97299999999999998</v>
      </c>
    </row>
    <row r="113" spans="1:4" x14ac:dyDescent="0.3">
      <c r="B113" t="s">
        <v>29</v>
      </c>
      <c r="C113">
        <v>-0.55100000000000005</v>
      </c>
      <c r="D113">
        <v>0.26200000000000001</v>
      </c>
    </row>
    <row r="114" spans="1:4" x14ac:dyDescent="0.3">
      <c r="B114" t="s">
        <v>30</v>
      </c>
      <c r="C114">
        <v>-0.34799999999999998</v>
      </c>
      <c r="D114">
        <v>0.68400000000000005</v>
      </c>
    </row>
    <row r="115" spans="1:4" x14ac:dyDescent="0.3">
      <c r="B115" t="s">
        <v>31</v>
      </c>
      <c r="C115">
        <v>-0.497</v>
      </c>
      <c r="D115">
        <v>0.84299999999999997</v>
      </c>
    </row>
    <row r="116" spans="1:4" x14ac:dyDescent="0.3">
      <c r="B116" t="s">
        <v>32</v>
      </c>
      <c r="C116">
        <v>-0.28100000000000003</v>
      </c>
      <c r="D116">
        <v>7.5999999999999998E-2</v>
      </c>
    </row>
    <row r="117" spans="1:4" x14ac:dyDescent="0.3">
      <c r="B117" t="s">
        <v>33</v>
      </c>
      <c r="C117">
        <v>-0.27600000000000002</v>
      </c>
      <c r="D117">
        <v>0.22700000000000001</v>
      </c>
    </row>
    <row r="118" spans="1:4" x14ac:dyDescent="0.3">
      <c r="B118" t="s">
        <v>34</v>
      </c>
      <c r="C118">
        <v>-0.245</v>
      </c>
      <c r="D118">
        <v>0.82599999999999996</v>
      </c>
    </row>
    <row r="119" spans="1:4" x14ac:dyDescent="0.3">
      <c r="B119" t="s">
        <v>35</v>
      </c>
      <c r="C119">
        <v>-5.5E-2</v>
      </c>
      <c r="D119">
        <v>0.22500000000000001</v>
      </c>
    </row>
    <row r="120" spans="1:4" x14ac:dyDescent="0.3">
      <c r="B120" t="s">
        <v>36</v>
      </c>
      <c r="C120">
        <v>-0.66100000000000003</v>
      </c>
      <c r="D120">
        <v>0.38400000000000001</v>
      </c>
    </row>
    <row r="121" spans="1:4" x14ac:dyDescent="0.3">
      <c r="A121" t="s">
        <v>9</v>
      </c>
      <c r="B121" t="s">
        <v>20</v>
      </c>
      <c r="C121">
        <v>-0.96199999999999997</v>
      </c>
      <c r="D121">
        <v>1.6359999999999999</v>
      </c>
    </row>
    <row r="122" spans="1:4" x14ac:dyDescent="0.3">
      <c r="B122" t="s">
        <v>21</v>
      </c>
      <c r="C122">
        <v>-0.40300000000000002</v>
      </c>
      <c r="D122">
        <v>0.58799999999999997</v>
      </c>
    </row>
    <row r="123" spans="1:4" x14ac:dyDescent="0.3">
      <c r="B123" t="s">
        <v>22</v>
      </c>
      <c r="C123">
        <v>-0.53900000000000003</v>
      </c>
      <c r="D123">
        <v>0.439</v>
      </c>
    </row>
    <row r="124" spans="1:4" x14ac:dyDescent="0.3">
      <c r="B124" t="s">
        <v>23</v>
      </c>
      <c r="C124">
        <v>-0.40300000000000002</v>
      </c>
      <c r="D124">
        <v>0.58799999999999997</v>
      </c>
    </row>
    <row r="125" spans="1:4" x14ac:dyDescent="0.3">
      <c r="B125" t="s">
        <v>24</v>
      </c>
      <c r="C125">
        <v>-0.42499999999999999</v>
      </c>
      <c r="D125">
        <v>0.31900000000000001</v>
      </c>
    </row>
    <row r="126" spans="1:4" x14ac:dyDescent="0.3">
      <c r="B126" t="s">
        <v>25</v>
      </c>
      <c r="C126">
        <v>-0.67600000000000005</v>
      </c>
      <c r="D126">
        <v>1.0669999999999999</v>
      </c>
    </row>
    <row r="127" spans="1:4" x14ac:dyDescent="0.3">
      <c r="B127" t="s">
        <v>26</v>
      </c>
      <c r="C127">
        <v>-0.184</v>
      </c>
      <c r="D127">
        <v>0.10199999999999999</v>
      </c>
    </row>
    <row r="128" spans="1:4" x14ac:dyDescent="0.3">
      <c r="B128" t="s">
        <v>27</v>
      </c>
      <c r="C128">
        <v>-0.318</v>
      </c>
      <c r="D128">
        <v>0.26200000000000001</v>
      </c>
    </row>
    <row r="129" spans="1:4" x14ac:dyDescent="0.3">
      <c r="B129" t="s">
        <v>28</v>
      </c>
      <c r="C129">
        <v>-0.63100000000000001</v>
      </c>
      <c r="D129">
        <v>0.70499999999999996</v>
      </c>
    </row>
    <row r="130" spans="1:4" x14ac:dyDescent="0.3">
      <c r="B130" t="s">
        <v>29</v>
      </c>
      <c r="C130">
        <v>-0.71</v>
      </c>
      <c r="D130">
        <v>0.45400000000000001</v>
      </c>
    </row>
    <row r="131" spans="1:4" x14ac:dyDescent="0.3">
      <c r="B131" t="s">
        <v>30</v>
      </c>
      <c r="C131">
        <v>-0.36699999999999999</v>
      </c>
      <c r="D131">
        <v>0.36399999999999999</v>
      </c>
    </row>
    <row r="132" spans="1:4" x14ac:dyDescent="0.3">
      <c r="B132" t="s">
        <v>31</v>
      </c>
      <c r="C132">
        <v>-0.72899999999999998</v>
      </c>
      <c r="D132">
        <v>0.56599999999999995</v>
      </c>
    </row>
    <row r="133" spans="1:4" x14ac:dyDescent="0.3">
      <c r="B133" t="s">
        <v>32</v>
      </c>
      <c r="C133">
        <v>-8.5999999999999993E-2</v>
      </c>
      <c r="D133">
        <v>0.18</v>
      </c>
    </row>
    <row r="134" spans="1:4" x14ac:dyDescent="0.3">
      <c r="B134" t="s">
        <v>33</v>
      </c>
      <c r="C134">
        <v>-0.153</v>
      </c>
      <c r="D134">
        <v>0.23</v>
      </c>
    </row>
    <row r="135" spans="1:4" x14ac:dyDescent="0.3">
      <c r="B135" t="s">
        <v>34</v>
      </c>
      <c r="C135">
        <v>-0.33700000000000002</v>
      </c>
      <c r="D135">
        <v>0.19900000000000001</v>
      </c>
    </row>
    <row r="136" spans="1:4" x14ac:dyDescent="0.3">
      <c r="B136" t="s">
        <v>35</v>
      </c>
      <c r="C136">
        <v>-0.10199999999999999</v>
      </c>
      <c r="D136">
        <v>5.3999999999999999E-2</v>
      </c>
    </row>
    <row r="137" spans="1:4" x14ac:dyDescent="0.3">
      <c r="B137" t="s">
        <v>36</v>
      </c>
      <c r="C137">
        <v>-0.254</v>
      </c>
      <c r="D137">
        <v>0.14599999999999999</v>
      </c>
    </row>
    <row r="138" spans="1:4" x14ac:dyDescent="0.3">
      <c r="A138" t="s">
        <v>10</v>
      </c>
      <c r="B138" t="s">
        <v>20</v>
      </c>
      <c r="C138">
        <v>0.33900000000000002</v>
      </c>
      <c r="D138">
        <v>0.33900000000000002</v>
      </c>
    </row>
    <row r="139" spans="1:4" x14ac:dyDescent="0.3">
      <c r="B139" t="s">
        <v>21</v>
      </c>
      <c r="C139">
        <v>1.6E-2</v>
      </c>
      <c r="D139">
        <v>1.6E-2</v>
      </c>
    </row>
    <row r="140" spans="1:4" x14ac:dyDescent="0.3">
      <c r="B140" t="s">
        <v>22</v>
      </c>
      <c r="C140">
        <v>-0.40200000000000002</v>
      </c>
      <c r="D140">
        <v>-0.40200000000000002</v>
      </c>
    </row>
    <row r="141" spans="1:4" x14ac:dyDescent="0.3">
      <c r="B141" t="s">
        <v>23</v>
      </c>
      <c r="C141">
        <v>1.6E-2</v>
      </c>
      <c r="D141">
        <v>1.6E-2</v>
      </c>
    </row>
    <row r="142" spans="1:4" x14ac:dyDescent="0.3">
      <c r="B142" t="s">
        <v>24</v>
      </c>
      <c r="C142">
        <v>0.35499999999999998</v>
      </c>
      <c r="D142">
        <v>0.35499999999999998</v>
      </c>
    </row>
    <row r="143" spans="1:4" x14ac:dyDescent="0.3">
      <c r="B143" t="s">
        <v>25</v>
      </c>
      <c r="C143">
        <v>0.217</v>
      </c>
      <c r="D143">
        <v>0.217</v>
      </c>
    </row>
    <row r="144" spans="1:4" x14ac:dyDescent="0.3">
      <c r="B144" t="s">
        <v>26</v>
      </c>
      <c r="C144">
        <v>0.22</v>
      </c>
      <c r="D144">
        <v>0.22</v>
      </c>
    </row>
    <row r="145" spans="1:4" x14ac:dyDescent="0.3">
      <c r="B145" t="s">
        <v>27</v>
      </c>
      <c r="C145">
        <v>8.6999999999999994E-2</v>
      </c>
      <c r="D145">
        <v>8.6999999999999994E-2</v>
      </c>
    </row>
    <row r="146" spans="1:4" x14ac:dyDescent="0.3">
      <c r="B146" t="s">
        <v>28</v>
      </c>
      <c r="C146">
        <v>0.69</v>
      </c>
      <c r="D146">
        <v>0.69</v>
      </c>
    </row>
    <row r="147" spans="1:4" x14ac:dyDescent="0.3">
      <c r="B147" t="s">
        <v>29</v>
      </c>
      <c r="C147">
        <v>-7.4999999999999997E-2</v>
      </c>
      <c r="D147">
        <v>-7.4999999999999997E-2</v>
      </c>
    </row>
    <row r="148" spans="1:4" x14ac:dyDescent="0.3">
      <c r="B148" t="s">
        <v>30</v>
      </c>
      <c r="C148">
        <v>-0.27600000000000002</v>
      </c>
      <c r="D148">
        <v>-0.27600000000000002</v>
      </c>
    </row>
    <row r="149" spans="1:4" x14ac:dyDescent="0.3">
      <c r="B149" t="s">
        <v>31</v>
      </c>
      <c r="C149">
        <v>0.28299999999999997</v>
      </c>
      <c r="D149">
        <v>0.28299999999999997</v>
      </c>
    </row>
    <row r="150" spans="1:4" x14ac:dyDescent="0.3">
      <c r="B150" t="s">
        <v>32</v>
      </c>
      <c r="C150">
        <v>-7.4999999999999997E-2</v>
      </c>
      <c r="D150">
        <v>-7.4999999999999997E-2</v>
      </c>
    </row>
    <row r="151" spans="1:4" x14ac:dyDescent="0.3">
      <c r="B151" t="s">
        <v>33</v>
      </c>
      <c r="C151">
        <v>8.5000000000000006E-2</v>
      </c>
      <c r="D151">
        <v>8.5000000000000006E-2</v>
      </c>
    </row>
    <row r="152" spans="1:4" x14ac:dyDescent="0.3">
      <c r="B152" t="s">
        <v>34</v>
      </c>
      <c r="C152">
        <v>1.258</v>
      </c>
      <c r="D152">
        <v>1.258</v>
      </c>
    </row>
    <row r="153" spans="1:4" x14ac:dyDescent="0.3">
      <c r="B153" t="s">
        <v>35</v>
      </c>
      <c r="C153">
        <v>0.16400000000000001</v>
      </c>
      <c r="D153">
        <v>0.16400000000000001</v>
      </c>
    </row>
    <row r="154" spans="1:4" x14ac:dyDescent="0.3">
      <c r="B154" t="s">
        <v>36</v>
      </c>
      <c r="C154">
        <v>-0.11899999999999999</v>
      </c>
      <c r="D154">
        <v>-0.11899999999999999</v>
      </c>
    </row>
    <row r="155" spans="1:4" x14ac:dyDescent="0.3">
      <c r="A155" t="s">
        <v>11</v>
      </c>
      <c r="B155" t="s">
        <v>20</v>
      </c>
      <c r="C155">
        <v>-0.224</v>
      </c>
      <c r="D155">
        <v>1.2130000000000001</v>
      </c>
    </row>
    <row r="156" spans="1:4" x14ac:dyDescent="0.3">
      <c r="B156" t="s">
        <v>21</v>
      </c>
      <c r="C156">
        <v>-0.376</v>
      </c>
      <c r="D156">
        <v>0.38800000000000001</v>
      </c>
    </row>
    <row r="157" spans="1:4" x14ac:dyDescent="0.3">
      <c r="B157" t="s">
        <v>22</v>
      </c>
      <c r="C157">
        <v>-0.69599999999999995</v>
      </c>
      <c r="D157">
        <v>0.13900000000000001</v>
      </c>
    </row>
    <row r="158" spans="1:4" x14ac:dyDescent="0.3">
      <c r="B158" t="s">
        <v>23</v>
      </c>
      <c r="C158">
        <v>-0.376</v>
      </c>
      <c r="D158">
        <v>0.38800000000000001</v>
      </c>
    </row>
    <row r="159" spans="1:4" x14ac:dyDescent="0.3">
      <c r="B159" t="s">
        <v>24</v>
      </c>
      <c r="C159">
        <v>-0.38800000000000001</v>
      </c>
      <c r="D159">
        <v>0.374</v>
      </c>
    </row>
    <row r="160" spans="1:4" x14ac:dyDescent="0.3">
      <c r="B160" t="s">
        <v>25</v>
      </c>
      <c r="C160">
        <v>-0.39500000000000002</v>
      </c>
      <c r="D160">
        <v>0.44</v>
      </c>
    </row>
    <row r="161" spans="1:4" x14ac:dyDescent="0.3">
      <c r="B161" t="s">
        <v>26</v>
      </c>
      <c r="C161">
        <v>-0.192</v>
      </c>
      <c r="D161">
        <v>4.7E-2</v>
      </c>
    </row>
    <row r="162" spans="1:4" x14ac:dyDescent="0.3">
      <c r="B162" t="s">
        <v>27</v>
      </c>
      <c r="C162">
        <v>-0.29699999999999999</v>
      </c>
      <c r="D162">
        <v>0.26700000000000002</v>
      </c>
    </row>
    <row r="163" spans="1:4" x14ac:dyDescent="0.3">
      <c r="B163" t="s">
        <v>28</v>
      </c>
      <c r="C163">
        <v>-0.81599999999999995</v>
      </c>
      <c r="D163">
        <v>0.308</v>
      </c>
    </row>
    <row r="164" spans="1:4" x14ac:dyDescent="0.3">
      <c r="B164" t="s">
        <v>29</v>
      </c>
      <c r="C164">
        <v>-0.69199999999999995</v>
      </c>
      <c r="D164">
        <v>0.27800000000000002</v>
      </c>
    </row>
    <row r="165" spans="1:4" x14ac:dyDescent="0.3">
      <c r="B165" t="s">
        <v>30</v>
      </c>
      <c r="C165">
        <v>-0.20100000000000001</v>
      </c>
      <c r="D165">
        <v>0.109</v>
      </c>
    </row>
    <row r="166" spans="1:4" x14ac:dyDescent="0.3">
      <c r="B166" t="s">
        <v>31</v>
      </c>
      <c r="C166">
        <v>-8.4000000000000005E-2</v>
      </c>
      <c r="D166">
        <v>0.55600000000000005</v>
      </c>
    </row>
    <row r="167" spans="1:4" x14ac:dyDescent="0.3">
      <c r="B167" t="s">
        <v>32</v>
      </c>
      <c r="C167">
        <v>-0.23499999999999999</v>
      </c>
      <c r="D167">
        <v>3.2000000000000001E-2</v>
      </c>
    </row>
    <row r="168" spans="1:4" x14ac:dyDescent="0.3">
      <c r="B168" t="s">
        <v>33</v>
      </c>
      <c r="C168">
        <v>-0.151</v>
      </c>
      <c r="D168">
        <v>0.13200000000000001</v>
      </c>
    </row>
    <row r="169" spans="1:4" x14ac:dyDescent="0.3">
      <c r="B169" t="s">
        <v>34</v>
      </c>
      <c r="C169">
        <v>-0.67300000000000004</v>
      </c>
      <c r="D169">
        <v>0.45200000000000001</v>
      </c>
    </row>
    <row r="170" spans="1:4" x14ac:dyDescent="0.3">
      <c r="B170" t="s">
        <v>35</v>
      </c>
      <c r="C170">
        <v>-7.2999999999999995E-2</v>
      </c>
      <c r="D170">
        <v>0.152</v>
      </c>
    </row>
    <row r="171" spans="1:4" x14ac:dyDescent="0.3">
      <c r="B171" t="s">
        <v>36</v>
      </c>
      <c r="C171">
        <v>-0.58499999999999996</v>
      </c>
      <c r="D171">
        <v>0.13200000000000001</v>
      </c>
    </row>
    <row r="172" spans="1:4" x14ac:dyDescent="0.3">
      <c r="A172" t="s">
        <v>12</v>
      </c>
      <c r="B172" t="s">
        <v>20</v>
      </c>
      <c r="C172">
        <v>-0.78400000000000003</v>
      </c>
      <c r="D172">
        <v>3.5999999999999997E-2</v>
      </c>
    </row>
    <row r="173" spans="1:4" x14ac:dyDescent="0.3">
      <c r="B173" t="s">
        <v>21</v>
      </c>
      <c r="C173">
        <v>-0.40100000000000002</v>
      </c>
      <c r="D173">
        <v>0.11899999999999999</v>
      </c>
    </row>
    <row r="174" spans="1:4" x14ac:dyDescent="0.3">
      <c r="B174" t="s">
        <v>22</v>
      </c>
      <c r="C174">
        <v>-3.0000000000000001E-3</v>
      </c>
      <c r="D174">
        <v>0.16</v>
      </c>
    </row>
    <row r="175" spans="1:4" x14ac:dyDescent="0.3">
      <c r="B175" t="s">
        <v>23</v>
      </c>
      <c r="C175">
        <v>-0.40100000000000002</v>
      </c>
      <c r="D175">
        <v>0.11899999999999999</v>
      </c>
    </row>
    <row r="176" spans="1:4" x14ac:dyDescent="0.3">
      <c r="B176" t="s">
        <v>24</v>
      </c>
      <c r="C176">
        <v>8.3000000000000004E-2</v>
      </c>
      <c r="D176">
        <v>0.19500000000000001</v>
      </c>
    </row>
    <row r="177" spans="1:4" x14ac:dyDescent="0.3">
      <c r="B177" t="s">
        <v>25</v>
      </c>
      <c r="C177">
        <v>-0.152</v>
      </c>
      <c r="D177">
        <v>0.217</v>
      </c>
    </row>
    <row r="178" spans="1:4" x14ac:dyDescent="0.3">
      <c r="B178" t="s">
        <v>26</v>
      </c>
      <c r="C178">
        <v>-6.8000000000000005E-2</v>
      </c>
      <c r="D178">
        <v>5.7000000000000002E-2</v>
      </c>
    </row>
    <row r="179" spans="1:4" x14ac:dyDescent="0.3">
      <c r="B179" t="s">
        <v>27</v>
      </c>
      <c r="C179">
        <v>-2.5000000000000001E-2</v>
      </c>
      <c r="D179">
        <v>0.216</v>
      </c>
    </row>
    <row r="180" spans="1:4" x14ac:dyDescent="0.3">
      <c r="B180" t="s">
        <v>28</v>
      </c>
      <c r="C180">
        <v>-0.66900000000000004</v>
      </c>
      <c r="D180">
        <v>0.86</v>
      </c>
    </row>
    <row r="181" spans="1:4" x14ac:dyDescent="0.3">
      <c r="B181" t="s">
        <v>29</v>
      </c>
      <c r="C181">
        <v>-0.17299999999999999</v>
      </c>
      <c r="D181">
        <v>0.192</v>
      </c>
    </row>
    <row r="182" spans="1:4" x14ac:dyDescent="0.3">
      <c r="B182" t="s">
        <v>30</v>
      </c>
      <c r="C182">
        <v>-4.1000000000000002E-2</v>
      </c>
      <c r="D182">
        <v>0.34599999999999997</v>
      </c>
    </row>
    <row r="183" spans="1:4" x14ac:dyDescent="0.3">
      <c r="B183" t="s">
        <v>31</v>
      </c>
      <c r="C183">
        <v>2.1999999999999999E-2</v>
      </c>
      <c r="D183">
        <v>0.19500000000000001</v>
      </c>
    </row>
    <row r="184" spans="1:4" x14ac:dyDescent="0.3">
      <c r="B184" t="s">
        <v>32</v>
      </c>
      <c r="C184">
        <v>-0.02</v>
      </c>
      <c r="D184">
        <v>7.0999999999999994E-2</v>
      </c>
    </row>
    <row r="185" spans="1:4" x14ac:dyDescent="0.3">
      <c r="B185" t="s">
        <v>33</v>
      </c>
      <c r="C185">
        <v>-9.5000000000000001E-2</v>
      </c>
      <c r="D185">
        <v>0.105</v>
      </c>
    </row>
    <row r="186" spans="1:4" x14ac:dyDescent="0.3">
      <c r="B186" t="s">
        <v>34</v>
      </c>
      <c r="C186">
        <v>-0.246</v>
      </c>
      <c r="D186">
        <v>0.316</v>
      </c>
    </row>
    <row r="187" spans="1:4" x14ac:dyDescent="0.3">
      <c r="B187" t="s">
        <v>35</v>
      </c>
      <c r="C187">
        <v>-1.7999999999999999E-2</v>
      </c>
      <c r="D187">
        <v>9.6000000000000002E-2</v>
      </c>
    </row>
    <row r="188" spans="1:4" x14ac:dyDescent="0.3">
      <c r="B188" t="s">
        <v>36</v>
      </c>
      <c r="C188">
        <v>2.5000000000000001E-2</v>
      </c>
      <c r="D188">
        <v>0.245</v>
      </c>
    </row>
    <row r="189" spans="1:4" x14ac:dyDescent="0.3">
      <c r="A189" t="s">
        <v>13</v>
      </c>
      <c r="B189" t="s">
        <v>20</v>
      </c>
      <c r="C189">
        <v>-1.0269999999999999</v>
      </c>
      <c r="D189">
        <v>0.67900000000000005</v>
      </c>
    </row>
    <row r="190" spans="1:4" x14ac:dyDescent="0.3">
      <c r="B190" t="s">
        <v>21</v>
      </c>
      <c r="C190">
        <v>-0.153</v>
      </c>
      <c r="D190">
        <v>0.24199999999999999</v>
      </c>
    </row>
    <row r="191" spans="1:4" x14ac:dyDescent="0.3">
      <c r="B191" t="s">
        <v>22</v>
      </c>
      <c r="C191">
        <v>-0.30499999999999999</v>
      </c>
      <c r="D191">
        <v>0.25700000000000001</v>
      </c>
    </row>
    <row r="192" spans="1:4" x14ac:dyDescent="0.3">
      <c r="B192" t="s">
        <v>23</v>
      </c>
      <c r="C192">
        <v>-0.153</v>
      </c>
      <c r="D192">
        <v>0.24199999999999999</v>
      </c>
    </row>
    <row r="193" spans="1:4" x14ac:dyDescent="0.3">
      <c r="B193" t="s">
        <v>24</v>
      </c>
      <c r="C193">
        <v>-0.58899999999999997</v>
      </c>
      <c r="D193">
        <v>0.21299999999999999</v>
      </c>
    </row>
    <row r="194" spans="1:4" x14ac:dyDescent="0.3">
      <c r="B194" t="s">
        <v>25</v>
      </c>
      <c r="C194">
        <v>-0.51800000000000002</v>
      </c>
      <c r="D194">
        <v>0.24</v>
      </c>
    </row>
    <row r="195" spans="1:4" x14ac:dyDescent="0.3">
      <c r="B195" t="s">
        <v>26</v>
      </c>
      <c r="C195">
        <v>-0.114</v>
      </c>
      <c r="D195">
        <v>0.14799999999999999</v>
      </c>
    </row>
    <row r="196" spans="1:4" x14ac:dyDescent="0.3">
      <c r="B196" t="s">
        <v>27</v>
      </c>
      <c r="C196">
        <v>-0.47199999999999998</v>
      </c>
      <c r="D196">
        <v>0.56699999999999995</v>
      </c>
    </row>
    <row r="197" spans="1:4" x14ac:dyDescent="0.3">
      <c r="B197" t="s">
        <v>28</v>
      </c>
      <c r="C197">
        <v>-0.46600000000000003</v>
      </c>
      <c r="D197">
        <v>0.36</v>
      </c>
    </row>
    <row r="198" spans="1:4" x14ac:dyDescent="0.3">
      <c r="B198" t="s">
        <v>29</v>
      </c>
      <c r="C198">
        <v>-0.36199999999999999</v>
      </c>
      <c r="D198">
        <v>0.22500000000000001</v>
      </c>
    </row>
    <row r="199" spans="1:4" x14ac:dyDescent="0.3">
      <c r="B199" t="s">
        <v>30</v>
      </c>
      <c r="C199">
        <v>-0.23400000000000001</v>
      </c>
      <c r="D199">
        <v>0.34499999999999997</v>
      </c>
    </row>
    <row r="200" spans="1:4" x14ac:dyDescent="0.3">
      <c r="B200" t="s">
        <v>31</v>
      </c>
      <c r="C200">
        <v>-1.06</v>
      </c>
      <c r="D200">
        <v>0.63600000000000001</v>
      </c>
    </row>
    <row r="201" spans="1:4" x14ac:dyDescent="0.3">
      <c r="B201" t="s">
        <v>32</v>
      </c>
      <c r="C201">
        <v>-0.14899999999999999</v>
      </c>
      <c r="D201">
        <v>3.9E-2</v>
      </c>
    </row>
    <row r="202" spans="1:4" x14ac:dyDescent="0.3">
      <c r="B202" t="s">
        <v>33</v>
      </c>
      <c r="C202">
        <v>-0.17299999999999999</v>
      </c>
      <c r="D202">
        <v>0.1</v>
      </c>
    </row>
    <row r="203" spans="1:4" x14ac:dyDescent="0.3">
      <c r="B203" t="s">
        <v>34</v>
      </c>
      <c r="C203">
        <v>-0.46700000000000003</v>
      </c>
      <c r="D203">
        <v>1.161</v>
      </c>
    </row>
    <row r="204" spans="1:4" x14ac:dyDescent="0.3">
      <c r="B204" t="s">
        <v>35</v>
      </c>
      <c r="C204">
        <v>-0.14299999999999999</v>
      </c>
      <c r="D204">
        <v>8.8999999999999996E-2</v>
      </c>
    </row>
    <row r="205" spans="1:4" x14ac:dyDescent="0.3">
      <c r="B205" t="s">
        <v>36</v>
      </c>
      <c r="C205">
        <v>-0.34699999999999998</v>
      </c>
      <c r="D205">
        <v>0.32600000000000001</v>
      </c>
    </row>
    <row r="206" spans="1:4" x14ac:dyDescent="0.3">
      <c r="A206" t="s">
        <v>14</v>
      </c>
      <c r="B206" t="s">
        <v>20</v>
      </c>
      <c r="C206">
        <v>0</v>
      </c>
      <c r="D206">
        <v>0</v>
      </c>
    </row>
    <row r="207" spans="1:4" x14ac:dyDescent="0.3">
      <c r="B207" t="s">
        <v>21</v>
      </c>
      <c r="C207">
        <v>0</v>
      </c>
      <c r="D207">
        <v>0</v>
      </c>
    </row>
    <row r="208" spans="1:4" x14ac:dyDescent="0.3">
      <c r="B208" t="s">
        <v>22</v>
      </c>
      <c r="C208">
        <v>0</v>
      </c>
      <c r="D208">
        <v>0</v>
      </c>
    </row>
    <row r="209" spans="1:4" x14ac:dyDescent="0.3">
      <c r="B209" t="s">
        <v>23</v>
      </c>
      <c r="C209">
        <v>0</v>
      </c>
      <c r="D209">
        <v>0</v>
      </c>
    </row>
    <row r="210" spans="1:4" x14ac:dyDescent="0.3">
      <c r="B210" t="s">
        <v>24</v>
      </c>
      <c r="C210">
        <v>0</v>
      </c>
      <c r="D210">
        <v>0</v>
      </c>
    </row>
    <row r="211" spans="1:4" x14ac:dyDescent="0.3">
      <c r="B211" t="s">
        <v>25</v>
      </c>
      <c r="C211">
        <v>0</v>
      </c>
      <c r="D211">
        <v>0</v>
      </c>
    </row>
    <row r="212" spans="1:4" x14ac:dyDescent="0.3">
      <c r="B212" t="s">
        <v>26</v>
      </c>
      <c r="C212">
        <v>0</v>
      </c>
      <c r="D212">
        <v>0</v>
      </c>
    </row>
    <row r="213" spans="1:4" x14ac:dyDescent="0.3">
      <c r="B213" t="s">
        <v>27</v>
      </c>
      <c r="C213">
        <v>0</v>
      </c>
      <c r="D213">
        <v>0</v>
      </c>
    </row>
    <row r="214" spans="1:4" x14ac:dyDescent="0.3">
      <c r="B214" t="s">
        <v>28</v>
      </c>
      <c r="C214">
        <v>0</v>
      </c>
      <c r="D214">
        <v>0</v>
      </c>
    </row>
    <row r="215" spans="1:4" x14ac:dyDescent="0.3">
      <c r="B215" t="s">
        <v>29</v>
      </c>
      <c r="C215">
        <v>0</v>
      </c>
      <c r="D215">
        <v>0</v>
      </c>
    </row>
    <row r="216" spans="1:4" x14ac:dyDescent="0.3">
      <c r="B216" t="s">
        <v>30</v>
      </c>
      <c r="C216">
        <v>0</v>
      </c>
      <c r="D216">
        <v>0</v>
      </c>
    </row>
    <row r="217" spans="1:4" x14ac:dyDescent="0.3">
      <c r="B217" t="s">
        <v>31</v>
      </c>
      <c r="C217">
        <v>0</v>
      </c>
      <c r="D217">
        <v>0</v>
      </c>
    </row>
    <row r="218" spans="1:4" x14ac:dyDescent="0.3">
      <c r="B218" t="s">
        <v>32</v>
      </c>
      <c r="C218">
        <v>0</v>
      </c>
      <c r="D218">
        <v>0</v>
      </c>
    </row>
    <row r="219" spans="1:4" x14ac:dyDescent="0.3">
      <c r="B219" t="s">
        <v>33</v>
      </c>
      <c r="C219">
        <v>0</v>
      </c>
      <c r="D219">
        <v>0</v>
      </c>
    </row>
    <row r="220" spans="1:4" x14ac:dyDescent="0.3">
      <c r="B220" t="s">
        <v>34</v>
      </c>
      <c r="C220">
        <v>0</v>
      </c>
      <c r="D220">
        <v>0</v>
      </c>
    </row>
    <row r="221" spans="1:4" x14ac:dyDescent="0.3">
      <c r="B221" t="s">
        <v>35</v>
      </c>
      <c r="C221">
        <v>0</v>
      </c>
      <c r="D221">
        <v>0</v>
      </c>
    </row>
    <row r="222" spans="1:4" x14ac:dyDescent="0.3">
      <c r="B222" t="s">
        <v>36</v>
      </c>
      <c r="C222">
        <v>0</v>
      </c>
      <c r="D222">
        <v>0</v>
      </c>
    </row>
    <row r="223" spans="1:4" x14ac:dyDescent="0.3">
      <c r="A223" t="s">
        <v>15</v>
      </c>
      <c r="B223" t="s">
        <v>20</v>
      </c>
      <c r="C223">
        <v>6.0999999999999999E-2</v>
      </c>
      <c r="D223">
        <v>1.05</v>
      </c>
    </row>
    <row r="224" spans="1:4" x14ac:dyDescent="0.3">
      <c r="B224" t="s">
        <v>21</v>
      </c>
      <c r="C224">
        <v>6.2E-2</v>
      </c>
      <c r="D224">
        <v>0.59499999999999997</v>
      </c>
    </row>
    <row r="225" spans="1:4" x14ac:dyDescent="0.3">
      <c r="B225" t="s">
        <v>22</v>
      </c>
      <c r="C225">
        <v>-4.1000000000000002E-2</v>
      </c>
      <c r="D225">
        <v>0.309</v>
      </c>
    </row>
    <row r="226" spans="1:4" x14ac:dyDescent="0.3">
      <c r="B226" t="s">
        <v>23</v>
      </c>
      <c r="C226">
        <v>6.2E-2</v>
      </c>
      <c r="D226">
        <v>0.59499999999999997</v>
      </c>
    </row>
    <row r="227" spans="1:4" x14ac:dyDescent="0.3">
      <c r="B227" t="s">
        <v>24</v>
      </c>
      <c r="C227">
        <v>0.125</v>
      </c>
      <c r="D227">
        <v>0.80500000000000005</v>
      </c>
    </row>
    <row r="228" spans="1:4" x14ac:dyDescent="0.3">
      <c r="B228" t="s">
        <v>25</v>
      </c>
      <c r="C228">
        <v>-0.183</v>
      </c>
      <c r="D228">
        <v>0.55600000000000005</v>
      </c>
    </row>
    <row r="229" spans="1:4" x14ac:dyDescent="0.3">
      <c r="B229" t="s">
        <v>26</v>
      </c>
      <c r="C229">
        <v>-3.5000000000000003E-2</v>
      </c>
      <c r="D229">
        <v>0.107</v>
      </c>
    </row>
    <row r="230" spans="1:4" x14ac:dyDescent="0.3">
      <c r="B230" t="s">
        <v>27</v>
      </c>
      <c r="C230">
        <v>-0.16900000000000001</v>
      </c>
      <c r="D230">
        <v>-0.16200000000000001</v>
      </c>
    </row>
    <row r="231" spans="1:4" x14ac:dyDescent="0.3">
      <c r="B231" t="s">
        <v>28</v>
      </c>
      <c r="C231">
        <v>-0.432</v>
      </c>
      <c r="D231">
        <v>0.48599999999999999</v>
      </c>
    </row>
    <row r="232" spans="1:4" x14ac:dyDescent="0.3">
      <c r="B232" t="s">
        <v>29</v>
      </c>
      <c r="C232">
        <v>0.11700000000000001</v>
      </c>
      <c r="D232">
        <v>0.245</v>
      </c>
    </row>
    <row r="233" spans="1:4" x14ac:dyDescent="0.3">
      <c r="B233" t="s">
        <v>30</v>
      </c>
      <c r="C233">
        <v>-0.248</v>
      </c>
      <c r="D233">
        <v>0.186</v>
      </c>
    </row>
    <row r="234" spans="1:4" x14ac:dyDescent="0.3">
      <c r="B234" t="s">
        <v>31</v>
      </c>
      <c r="C234">
        <v>3.6999999999999998E-2</v>
      </c>
      <c r="D234">
        <v>0.496</v>
      </c>
    </row>
    <row r="235" spans="1:4" x14ac:dyDescent="0.3">
      <c r="B235" t="s">
        <v>32</v>
      </c>
      <c r="C235">
        <v>-0.107</v>
      </c>
      <c r="D235">
        <v>1.6E-2</v>
      </c>
    </row>
    <row r="236" spans="1:4" x14ac:dyDescent="0.3">
      <c r="B236" t="s">
        <v>33</v>
      </c>
      <c r="C236">
        <v>3.1E-2</v>
      </c>
      <c r="D236">
        <v>8.2000000000000003E-2</v>
      </c>
    </row>
    <row r="237" spans="1:4" x14ac:dyDescent="0.3">
      <c r="B237" t="s">
        <v>34</v>
      </c>
      <c r="C237">
        <v>-2.7E-2</v>
      </c>
      <c r="D237">
        <v>0.56999999999999995</v>
      </c>
    </row>
    <row r="238" spans="1:4" x14ac:dyDescent="0.3">
      <c r="B238" t="s">
        <v>35</v>
      </c>
      <c r="C238">
        <v>-0.23100000000000001</v>
      </c>
      <c r="D238">
        <v>-3.5000000000000003E-2</v>
      </c>
    </row>
    <row r="239" spans="1:4" x14ac:dyDescent="0.3">
      <c r="B239" t="s">
        <v>36</v>
      </c>
      <c r="C239">
        <v>-0.17</v>
      </c>
      <c r="D239">
        <v>0.11700000000000001</v>
      </c>
    </row>
    <row r="240" spans="1:4" x14ac:dyDescent="0.3">
      <c r="A240" t="s">
        <v>16</v>
      </c>
      <c r="B240" t="s">
        <v>20</v>
      </c>
      <c r="C240">
        <v>-0.17100000000000001</v>
      </c>
      <c r="D240">
        <v>-0.17100000000000001</v>
      </c>
    </row>
    <row r="241" spans="2:4" x14ac:dyDescent="0.3">
      <c r="B241" t="s">
        <v>21</v>
      </c>
      <c r="C241">
        <v>-0.129</v>
      </c>
      <c r="D241">
        <v>-0.129</v>
      </c>
    </row>
    <row r="242" spans="2:4" x14ac:dyDescent="0.3">
      <c r="B242" t="s">
        <v>22</v>
      </c>
      <c r="C242">
        <v>-0.20599999999999999</v>
      </c>
      <c r="D242">
        <v>-0.20599999999999999</v>
      </c>
    </row>
    <row r="243" spans="2:4" x14ac:dyDescent="0.3">
      <c r="B243" t="s">
        <v>23</v>
      </c>
      <c r="C243">
        <v>-0.129</v>
      </c>
      <c r="D243">
        <v>-0.129</v>
      </c>
    </row>
    <row r="244" spans="2:4" x14ac:dyDescent="0.3">
      <c r="B244" t="s">
        <v>24</v>
      </c>
      <c r="C244">
        <v>-4.2000000000000003E-2</v>
      </c>
      <c r="D244">
        <v>-4.2000000000000003E-2</v>
      </c>
    </row>
    <row r="245" spans="2:4" x14ac:dyDescent="0.3">
      <c r="B245" t="s">
        <v>25</v>
      </c>
      <c r="C245">
        <v>-0.125</v>
      </c>
      <c r="D245">
        <v>-0.125</v>
      </c>
    </row>
    <row r="246" spans="2:4" x14ac:dyDescent="0.3">
      <c r="B246" t="s">
        <v>26</v>
      </c>
      <c r="C246">
        <v>0.03</v>
      </c>
      <c r="D246">
        <v>0.03</v>
      </c>
    </row>
    <row r="247" spans="2:4" x14ac:dyDescent="0.3">
      <c r="B247" t="s">
        <v>27</v>
      </c>
      <c r="C247">
        <v>0.39200000000000002</v>
      </c>
      <c r="D247">
        <v>0.39200000000000002</v>
      </c>
    </row>
    <row r="248" spans="2:4" x14ac:dyDescent="0.3">
      <c r="B248" t="s">
        <v>28</v>
      </c>
      <c r="C248">
        <v>-0.32500000000000001</v>
      </c>
      <c r="D248">
        <v>-0.32500000000000001</v>
      </c>
    </row>
    <row r="249" spans="2:4" x14ac:dyDescent="0.3">
      <c r="B249" t="s">
        <v>29</v>
      </c>
      <c r="C249">
        <v>7.3999999999999996E-2</v>
      </c>
      <c r="D249">
        <v>7.3999999999999996E-2</v>
      </c>
    </row>
    <row r="250" spans="2:4" x14ac:dyDescent="0.3">
      <c r="B250" t="s">
        <v>30</v>
      </c>
      <c r="C250">
        <v>-0.17199999999999999</v>
      </c>
      <c r="D250">
        <v>-0.17199999999999999</v>
      </c>
    </row>
    <row r="251" spans="2:4" x14ac:dyDescent="0.3">
      <c r="B251" t="s">
        <v>31</v>
      </c>
      <c r="C251">
        <v>0.30099999999999999</v>
      </c>
      <c r="D251">
        <v>0.30099999999999999</v>
      </c>
    </row>
    <row r="252" spans="2:4" x14ac:dyDescent="0.3">
      <c r="B252" t="s">
        <v>32</v>
      </c>
      <c r="C252">
        <v>4.2999999999999997E-2</v>
      </c>
      <c r="D252">
        <v>4.2999999999999997E-2</v>
      </c>
    </row>
    <row r="253" spans="2:4" x14ac:dyDescent="0.3">
      <c r="B253" t="s">
        <v>33</v>
      </c>
      <c r="C253">
        <v>-5.0000000000000001E-3</v>
      </c>
      <c r="D253">
        <v>-5.0000000000000001E-3</v>
      </c>
    </row>
    <row r="254" spans="2:4" x14ac:dyDescent="0.3">
      <c r="B254" t="s">
        <v>34</v>
      </c>
      <c r="C254">
        <v>0.155</v>
      </c>
      <c r="D254">
        <v>0.155</v>
      </c>
    </row>
    <row r="255" spans="2:4" x14ac:dyDescent="0.3">
      <c r="B255" t="s">
        <v>35</v>
      </c>
      <c r="C255">
        <v>-5.5E-2</v>
      </c>
      <c r="D255">
        <v>-5.5E-2</v>
      </c>
    </row>
    <row r="256" spans="2:4" x14ac:dyDescent="0.3">
      <c r="B256" t="s">
        <v>36</v>
      </c>
      <c r="C256">
        <v>1.6E-2</v>
      </c>
      <c r="D256">
        <v>1.6E-2</v>
      </c>
    </row>
    <row r="257" spans="1:4" x14ac:dyDescent="0.3">
      <c r="A257" t="s">
        <v>17</v>
      </c>
      <c r="B257" t="s">
        <v>20</v>
      </c>
      <c r="C257">
        <v>-0.23300000000000001</v>
      </c>
      <c r="D257">
        <v>0.97299999999999998</v>
      </c>
    </row>
    <row r="258" spans="1:4" x14ac:dyDescent="0.3">
      <c r="B258" t="s">
        <v>21</v>
      </c>
      <c r="C258">
        <v>-0.127</v>
      </c>
      <c r="D258">
        <v>0.35899999999999999</v>
      </c>
    </row>
    <row r="259" spans="1:4" x14ac:dyDescent="0.3">
      <c r="B259" t="s">
        <v>22</v>
      </c>
      <c r="C259">
        <v>-0.36799999999999999</v>
      </c>
      <c r="D259">
        <v>0.22500000000000001</v>
      </c>
    </row>
    <row r="260" spans="1:4" x14ac:dyDescent="0.3">
      <c r="B260" t="s">
        <v>23</v>
      </c>
      <c r="C260">
        <v>-0.127</v>
      </c>
      <c r="D260">
        <v>0.35899999999999999</v>
      </c>
    </row>
    <row r="261" spans="1:4" x14ac:dyDescent="0.3">
      <c r="B261" t="s">
        <v>24</v>
      </c>
      <c r="C261">
        <v>9.5000000000000001E-2</v>
      </c>
      <c r="D261">
        <v>0.38500000000000001</v>
      </c>
    </row>
    <row r="262" spans="1:4" x14ac:dyDescent="0.3">
      <c r="B262" t="s">
        <v>25</v>
      </c>
      <c r="C262">
        <v>0.108</v>
      </c>
      <c r="D262">
        <v>0.38100000000000001</v>
      </c>
    </row>
    <row r="263" spans="1:4" x14ac:dyDescent="0.3">
      <c r="B263" t="s">
        <v>26</v>
      </c>
      <c r="C263">
        <v>5.2999999999999999E-2</v>
      </c>
      <c r="D263">
        <v>7.5999999999999998E-2</v>
      </c>
    </row>
    <row r="264" spans="1:4" x14ac:dyDescent="0.3">
      <c r="B264" t="s">
        <v>27</v>
      </c>
      <c r="C264">
        <v>0.111</v>
      </c>
      <c r="D264">
        <v>0.57099999999999995</v>
      </c>
    </row>
    <row r="265" spans="1:4" x14ac:dyDescent="0.3">
      <c r="B265" t="s">
        <v>28</v>
      </c>
      <c r="C265">
        <v>-0.56699999999999995</v>
      </c>
      <c r="D265">
        <v>0.86399999999999999</v>
      </c>
    </row>
    <row r="266" spans="1:4" x14ac:dyDescent="0.3">
      <c r="B266" t="s">
        <v>29</v>
      </c>
      <c r="C266">
        <v>-0.185</v>
      </c>
      <c r="D266">
        <v>4.0000000000000001E-3</v>
      </c>
    </row>
    <row r="267" spans="1:4" x14ac:dyDescent="0.3">
      <c r="B267" t="s">
        <v>30</v>
      </c>
      <c r="C267">
        <v>-0.253</v>
      </c>
      <c r="D267">
        <v>7.8E-2</v>
      </c>
    </row>
    <row r="268" spans="1:4" x14ac:dyDescent="0.3">
      <c r="B268" t="s">
        <v>31</v>
      </c>
      <c r="C268">
        <v>1.4E-2</v>
      </c>
      <c r="D268">
        <v>0.67900000000000005</v>
      </c>
    </row>
    <row r="269" spans="1:4" x14ac:dyDescent="0.3">
      <c r="B269" t="s">
        <v>32</v>
      </c>
      <c r="C269">
        <v>-9.9000000000000005E-2</v>
      </c>
      <c r="D269">
        <v>0.16500000000000001</v>
      </c>
    </row>
    <row r="270" spans="1:4" x14ac:dyDescent="0.3">
      <c r="B270" t="s">
        <v>33</v>
      </c>
      <c r="C270">
        <v>0.104</v>
      </c>
      <c r="D270">
        <v>0.192</v>
      </c>
    </row>
    <row r="271" spans="1:4" x14ac:dyDescent="0.3">
      <c r="B271" t="s">
        <v>34</v>
      </c>
      <c r="C271">
        <v>-6.0999999999999999E-2</v>
      </c>
      <c r="D271">
        <v>0.78600000000000003</v>
      </c>
    </row>
    <row r="272" spans="1:4" x14ac:dyDescent="0.3">
      <c r="B272" t="s">
        <v>35</v>
      </c>
      <c r="C272">
        <v>-0.124</v>
      </c>
      <c r="D272">
        <v>0.01</v>
      </c>
    </row>
    <row r="273" spans="1:4" x14ac:dyDescent="0.3">
      <c r="B273" t="s">
        <v>36</v>
      </c>
      <c r="C273">
        <v>-9.0999999999999998E-2</v>
      </c>
      <c r="D273">
        <v>0.10199999999999999</v>
      </c>
    </row>
    <row r="274" spans="1:4" x14ac:dyDescent="0.3">
      <c r="A274" t="s">
        <v>18</v>
      </c>
      <c r="B274" t="s">
        <v>20</v>
      </c>
      <c r="C274">
        <v>1.306</v>
      </c>
      <c r="D274">
        <v>1.306</v>
      </c>
    </row>
    <row r="275" spans="1:4" x14ac:dyDescent="0.3">
      <c r="B275" t="s">
        <v>21</v>
      </c>
      <c r="C275">
        <v>0.47799999999999998</v>
      </c>
      <c r="D275">
        <v>0.47799999999999998</v>
      </c>
    </row>
    <row r="276" spans="1:4" x14ac:dyDescent="0.3">
      <c r="B276" t="s">
        <v>22</v>
      </c>
      <c r="C276">
        <v>-0.59599999999999997</v>
      </c>
      <c r="D276">
        <v>-0.59599999999999997</v>
      </c>
    </row>
    <row r="277" spans="1:4" x14ac:dyDescent="0.3">
      <c r="B277" t="s">
        <v>23</v>
      </c>
      <c r="C277">
        <v>0.47799999999999998</v>
      </c>
      <c r="D277">
        <v>0.47799999999999998</v>
      </c>
    </row>
    <row r="278" spans="1:4" x14ac:dyDescent="0.3">
      <c r="B278" t="s">
        <v>24</v>
      </c>
      <c r="C278">
        <v>6.9000000000000006E-2</v>
      </c>
      <c r="D278">
        <v>6.9000000000000006E-2</v>
      </c>
    </row>
    <row r="279" spans="1:4" x14ac:dyDescent="0.3">
      <c r="B279" t="s">
        <v>25</v>
      </c>
      <c r="C279">
        <v>0.252</v>
      </c>
      <c r="D279">
        <v>0.252</v>
      </c>
    </row>
    <row r="280" spans="1:4" x14ac:dyDescent="0.3">
      <c r="B280" t="s">
        <v>26</v>
      </c>
      <c r="C280">
        <v>-7.0999999999999994E-2</v>
      </c>
      <c r="D280">
        <v>-7.0999999999999994E-2</v>
      </c>
    </row>
    <row r="281" spans="1:4" x14ac:dyDescent="0.3">
      <c r="B281" t="s">
        <v>27</v>
      </c>
      <c r="C281">
        <v>8.5999999999999993E-2</v>
      </c>
      <c r="D281">
        <v>8.5999999999999993E-2</v>
      </c>
    </row>
    <row r="282" spans="1:4" x14ac:dyDescent="0.3">
      <c r="B282" t="s">
        <v>28</v>
      </c>
      <c r="C282">
        <v>3.6999999999999998E-2</v>
      </c>
      <c r="D282">
        <v>3.6999999999999998E-2</v>
      </c>
    </row>
    <row r="283" spans="1:4" x14ac:dyDescent="0.3">
      <c r="B283" t="s">
        <v>29</v>
      </c>
      <c r="C283">
        <v>-0.28199999999999997</v>
      </c>
      <c r="D283">
        <v>-0.28199999999999997</v>
      </c>
    </row>
    <row r="284" spans="1:4" x14ac:dyDescent="0.3">
      <c r="B284" t="s">
        <v>30</v>
      </c>
      <c r="C284">
        <v>-0.30599999999999999</v>
      </c>
      <c r="D284">
        <v>-0.30599999999999999</v>
      </c>
    </row>
    <row r="285" spans="1:4" x14ac:dyDescent="0.3">
      <c r="B285" t="s">
        <v>31</v>
      </c>
      <c r="C285">
        <v>0.40699999999999997</v>
      </c>
      <c r="D285">
        <v>0.40699999999999997</v>
      </c>
    </row>
    <row r="286" spans="1:4" x14ac:dyDescent="0.3">
      <c r="B286" t="s">
        <v>32</v>
      </c>
      <c r="C286">
        <v>-9.2999999999999999E-2</v>
      </c>
      <c r="D286">
        <v>-9.2999999999999999E-2</v>
      </c>
    </row>
    <row r="287" spans="1:4" x14ac:dyDescent="0.3">
      <c r="B287" t="s">
        <v>33</v>
      </c>
      <c r="C287">
        <v>-6.9000000000000006E-2</v>
      </c>
      <c r="D287">
        <v>-6.9000000000000006E-2</v>
      </c>
    </row>
    <row r="288" spans="1:4" x14ac:dyDescent="0.3">
      <c r="B288" t="s">
        <v>34</v>
      </c>
      <c r="C288">
        <v>0</v>
      </c>
      <c r="D288">
        <v>0</v>
      </c>
    </row>
    <row r="289" spans="2:4" x14ac:dyDescent="0.3">
      <c r="B289" t="s">
        <v>35</v>
      </c>
      <c r="C289">
        <v>8.9999999999999993E-3</v>
      </c>
      <c r="D289">
        <v>8.9999999999999993E-3</v>
      </c>
    </row>
    <row r="290" spans="2:4" x14ac:dyDescent="0.3">
      <c r="B290" t="s">
        <v>36</v>
      </c>
      <c r="C290">
        <v>-5.8999999999999997E-2</v>
      </c>
      <c r="D290">
        <v>-5.8999999999999997E-2</v>
      </c>
    </row>
  </sheetData>
  <autoFilter ref="A1:D290" xr:uid="{2F01A49D-1E09-4874-B6EC-E801F0CFEE5A}"/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44B74-68D0-4D6E-A4F2-598A8BBFABC6}">
  <dimension ref="A1:D290"/>
  <sheetViews>
    <sheetView workbookViewId="0">
      <selection activeCell="D1" sqref="D1:D1048576"/>
    </sheetView>
  </sheetViews>
  <sheetFormatPr baseColWidth="10" defaultRowHeight="14.4" x14ac:dyDescent="0.3"/>
  <cols>
    <col min="1" max="1" width="29" customWidth="1"/>
    <col min="2" max="2" width="49.88671875" customWidth="1"/>
  </cols>
  <sheetData>
    <row r="1" spans="1:4" s="2" customFormat="1" x14ac:dyDescent="0.3">
      <c r="A1" s="3" t="s">
        <v>54</v>
      </c>
      <c r="B1" s="2" t="s">
        <v>108</v>
      </c>
      <c r="C1" s="2" t="s">
        <v>0</v>
      </c>
      <c r="D1" s="2" t="s">
        <v>1</v>
      </c>
    </row>
    <row r="2" spans="1:4" x14ac:dyDescent="0.3">
      <c r="A2" t="s">
        <v>37</v>
      </c>
      <c r="B2" t="s">
        <v>20</v>
      </c>
      <c r="C2">
        <v>-0.48</v>
      </c>
      <c r="D2">
        <v>-0.48</v>
      </c>
    </row>
    <row r="3" spans="1:4" x14ac:dyDescent="0.3">
      <c r="B3" t="s">
        <v>21</v>
      </c>
      <c r="C3">
        <v>-0.161</v>
      </c>
      <c r="D3">
        <v>-0.161</v>
      </c>
    </row>
    <row r="4" spans="1:4" x14ac:dyDescent="0.3">
      <c r="B4" t="s">
        <v>22</v>
      </c>
      <c r="C4">
        <v>7.0000000000000007E-2</v>
      </c>
      <c r="D4">
        <v>7.0000000000000007E-2</v>
      </c>
    </row>
    <row r="5" spans="1:4" x14ac:dyDescent="0.3">
      <c r="B5" t="s">
        <v>23</v>
      </c>
      <c r="C5">
        <v>-0.161</v>
      </c>
      <c r="D5">
        <v>-0.161</v>
      </c>
    </row>
    <row r="6" spans="1:4" x14ac:dyDescent="0.3">
      <c r="B6" t="s">
        <v>24</v>
      </c>
      <c r="C6">
        <v>-2.9000000000000001E-2</v>
      </c>
      <c r="D6">
        <v>-2.9000000000000001E-2</v>
      </c>
    </row>
    <row r="7" spans="1:4" x14ac:dyDescent="0.3">
      <c r="B7" t="s">
        <v>25</v>
      </c>
      <c r="C7">
        <v>-0.42799999999999999</v>
      </c>
      <c r="D7">
        <v>-0.42799999999999999</v>
      </c>
    </row>
    <row r="8" spans="1:4" x14ac:dyDescent="0.3">
      <c r="B8" t="s">
        <v>26</v>
      </c>
      <c r="C8">
        <v>0.108</v>
      </c>
      <c r="D8">
        <v>0.108</v>
      </c>
    </row>
    <row r="9" spans="1:4" x14ac:dyDescent="0.3">
      <c r="B9" t="s">
        <v>27</v>
      </c>
      <c r="C9">
        <v>0.23100000000000001</v>
      </c>
      <c r="D9">
        <v>0.23100000000000001</v>
      </c>
    </row>
    <row r="10" spans="1:4" x14ac:dyDescent="0.3">
      <c r="B10" t="s">
        <v>28</v>
      </c>
      <c r="C10">
        <v>0.88800000000000001</v>
      </c>
      <c r="D10">
        <v>0.88800000000000001</v>
      </c>
    </row>
    <row r="11" spans="1:4" x14ac:dyDescent="0.3">
      <c r="B11" t="s">
        <v>29</v>
      </c>
      <c r="C11">
        <v>0.28599999999999998</v>
      </c>
      <c r="D11">
        <v>0.28599999999999998</v>
      </c>
    </row>
    <row r="12" spans="1:4" x14ac:dyDescent="0.3">
      <c r="B12" t="s">
        <v>30</v>
      </c>
      <c r="C12">
        <v>0.156</v>
      </c>
      <c r="D12">
        <v>0.156</v>
      </c>
    </row>
    <row r="13" spans="1:4" x14ac:dyDescent="0.3">
      <c r="B13" t="s">
        <v>31</v>
      </c>
      <c r="C13">
        <v>0.11899999999999999</v>
      </c>
      <c r="D13">
        <v>0.11899999999999999</v>
      </c>
    </row>
    <row r="14" spans="1:4" x14ac:dyDescent="0.3">
      <c r="B14" t="s">
        <v>32</v>
      </c>
      <c r="C14">
        <v>1.2999999999999999E-2</v>
      </c>
      <c r="D14">
        <v>1.2999999999999999E-2</v>
      </c>
    </row>
    <row r="15" spans="1:4" x14ac:dyDescent="0.3">
      <c r="B15" t="s">
        <v>33</v>
      </c>
      <c r="C15">
        <v>-0.41099999999999998</v>
      </c>
      <c r="D15">
        <v>-0.41099999999999998</v>
      </c>
    </row>
    <row r="16" spans="1:4" x14ac:dyDescent="0.3">
      <c r="B16" t="s">
        <v>34</v>
      </c>
      <c r="C16">
        <v>-0.26800000000000002</v>
      </c>
      <c r="D16">
        <v>-0.26800000000000002</v>
      </c>
    </row>
    <row r="17" spans="1:4" x14ac:dyDescent="0.3">
      <c r="B17" t="s">
        <v>35</v>
      </c>
      <c r="C17">
        <v>0.129</v>
      </c>
      <c r="D17">
        <v>0.129</v>
      </c>
    </row>
    <row r="18" spans="1:4" x14ac:dyDescent="0.3">
      <c r="B18" t="s">
        <v>36</v>
      </c>
      <c r="C18">
        <v>0.152</v>
      </c>
      <c r="D18">
        <v>0.152</v>
      </c>
    </row>
    <row r="19" spans="1:4" x14ac:dyDescent="0.3">
      <c r="A19" t="s">
        <v>38</v>
      </c>
      <c r="B19" t="s">
        <v>20</v>
      </c>
      <c r="C19">
        <v>-0.30299999999999999</v>
      </c>
      <c r="D19">
        <v>-0.30299999999999999</v>
      </c>
    </row>
    <row r="20" spans="1:4" x14ac:dyDescent="0.3">
      <c r="B20" t="s">
        <v>21</v>
      </c>
      <c r="C20">
        <v>1.6E-2</v>
      </c>
      <c r="D20">
        <v>1.6E-2</v>
      </c>
    </row>
    <row r="21" spans="1:4" x14ac:dyDescent="0.3">
      <c r="B21" t="s">
        <v>22</v>
      </c>
      <c r="C21">
        <v>-7.2999999999999995E-2</v>
      </c>
      <c r="D21">
        <v>-7.2999999999999995E-2</v>
      </c>
    </row>
    <row r="22" spans="1:4" x14ac:dyDescent="0.3">
      <c r="B22" t="s">
        <v>23</v>
      </c>
      <c r="C22">
        <v>1.6E-2</v>
      </c>
      <c r="D22">
        <v>1.6E-2</v>
      </c>
    </row>
    <row r="23" spans="1:4" x14ac:dyDescent="0.3">
      <c r="B23" t="s">
        <v>24</v>
      </c>
      <c r="C23">
        <v>-0.26700000000000002</v>
      </c>
      <c r="D23">
        <v>-0.26700000000000002</v>
      </c>
    </row>
    <row r="24" spans="1:4" x14ac:dyDescent="0.3">
      <c r="B24" t="s">
        <v>25</v>
      </c>
      <c r="C24">
        <v>-0.157</v>
      </c>
      <c r="D24">
        <v>-0.157</v>
      </c>
    </row>
    <row r="25" spans="1:4" x14ac:dyDescent="0.3">
      <c r="B25" t="s">
        <v>26</v>
      </c>
      <c r="C25">
        <v>0.02</v>
      </c>
      <c r="D25">
        <v>0.02</v>
      </c>
    </row>
    <row r="26" spans="1:4" x14ac:dyDescent="0.3">
      <c r="B26" t="s">
        <v>27</v>
      </c>
      <c r="C26">
        <v>0.14099999999999999</v>
      </c>
      <c r="D26">
        <v>0.14099999999999999</v>
      </c>
    </row>
    <row r="27" spans="1:4" x14ac:dyDescent="0.3">
      <c r="B27" t="s">
        <v>28</v>
      </c>
      <c r="C27">
        <v>0.56799999999999995</v>
      </c>
      <c r="D27">
        <v>0.56799999999999995</v>
      </c>
    </row>
    <row r="28" spans="1:4" x14ac:dyDescent="0.3">
      <c r="B28" t="s">
        <v>29</v>
      </c>
      <c r="C28">
        <v>0.08</v>
      </c>
      <c r="D28">
        <v>0.08</v>
      </c>
    </row>
    <row r="29" spans="1:4" x14ac:dyDescent="0.3">
      <c r="B29" t="s">
        <v>30</v>
      </c>
      <c r="C29">
        <v>7.4999999999999997E-2</v>
      </c>
      <c r="D29">
        <v>7.4999999999999997E-2</v>
      </c>
    </row>
    <row r="30" spans="1:4" x14ac:dyDescent="0.3">
      <c r="B30" t="s">
        <v>31</v>
      </c>
      <c r="C30">
        <v>0.48199999999999998</v>
      </c>
      <c r="D30">
        <v>0.48199999999999998</v>
      </c>
    </row>
    <row r="31" spans="1:4" x14ac:dyDescent="0.3">
      <c r="B31" t="s">
        <v>32</v>
      </c>
      <c r="C31">
        <v>7.9000000000000001E-2</v>
      </c>
      <c r="D31">
        <v>7.9000000000000001E-2</v>
      </c>
    </row>
    <row r="32" spans="1:4" x14ac:dyDescent="0.3">
      <c r="B32" t="s">
        <v>33</v>
      </c>
      <c r="C32">
        <v>-0.14000000000000001</v>
      </c>
      <c r="D32">
        <v>-0.14000000000000001</v>
      </c>
    </row>
    <row r="33" spans="1:4" x14ac:dyDescent="0.3">
      <c r="B33" t="s">
        <v>34</v>
      </c>
      <c r="C33">
        <v>0.248</v>
      </c>
      <c r="D33">
        <v>0.248</v>
      </c>
    </row>
    <row r="34" spans="1:4" x14ac:dyDescent="0.3">
      <c r="B34" t="s">
        <v>35</v>
      </c>
      <c r="C34">
        <v>-0.02</v>
      </c>
      <c r="D34">
        <v>-0.02</v>
      </c>
    </row>
    <row r="35" spans="1:4" x14ac:dyDescent="0.3">
      <c r="B35" t="s">
        <v>36</v>
      </c>
      <c r="C35">
        <v>7.1999999999999995E-2</v>
      </c>
      <c r="D35">
        <v>7.1999999999999995E-2</v>
      </c>
    </row>
    <row r="36" spans="1:4" x14ac:dyDescent="0.3">
      <c r="A36" t="s">
        <v>39</v>
      </c>
      <c r="B36" t="s">
        <v>20</v>
      </c>
      <c r="C36">
        <v>0.39200000000000002</v>
      </c>
      <c r="D36">
        <v>0.39200000000000002</v>
      </c>
    </row>
    <row r="37" spans="1:4" x14ac:dyDescent="0.3">
      <c r="B37" t="s">
        <v>21</v>
      </c>
      <c r="C37">
        <v>-4.1000000000000002E-2</v>
      </c>
      <c r="D37">
        <v>-4.1000000000000002E-2</v>
      </c>
    </row>
    <row r="38" spans="1:4" x14ac:dyDescent="0.3">
      <c r="B38" t="s">
        <v>22</v>
      </c>
      <c r="C38">
        <v>7.9000000000000001E-2</v>
      </c>
      <c r="D38">
        <v>7.9000000000000001E-2</v>
      </c>
    </row>
    <row r="39" spans="1:4" x14ac:dyDescent="0.3">
      <c r="B39" t="s">
        <v>23</v>
      </c>
      <c r="C39">
        <v>-4.1000000000000002E-2</v>
      </c>
      <c r="D39">
        <v>-4.1000000000000002E-2</v>
      </c>
    </row>
    <row r="40" spans="1:4" x14ac:dyDescent="0.3">
      <c r="B40" t="s">
        <v>24</v>
      </c>
      <c r="C40">
        <v>7.5999999999999998E-2</v>
      </c>
      <c r="D40">
        <v>7.5999999999999998E-2</v>
      </c>
    </row>
    <row r="41" spans="1:4" x14ac:dyDescent="0.3">
      <c r="B41" t="s">
        <v>25</v>
      </c>
      <c r="C41">
        <v>-4.7E-2</v>
      </c>
      <c r="D41">
        <v>-4.7E-2</v>
      </c>
    </row>
    <row r="42" spans="1:4" x14ac:dyDescent="0.3">
      <c r="B42" t="s">
        <v>26</v>
      </c>
      <c r="C42">
        <v>3.4000000000000002E-2</v>
      </c>
      <c r="D42">
        <v>3.4000000000000002E-2</v>
      </c>
    </row>
    <row r="43" spans="1:4" x14ac:dyDescent="0.3">
      <c r="B43" t="s">
        <v>27</v>
      </c>
      <c r="C43">
        <v>0.23200000000000001</v>
      </c>
      <c r="D43">
        <v>0.23200000000000001</v>
      </c>
    </row>
    <row r="44" spans="1:4" x14ac:dyDescent="0.3">
      <c r="B44" t="s">
        <v>28</v>
      </c>
      <c r="C44">
        <v>1.19</v>
      </c>
      <c r="D44">
        <v>1.19</v>
      </c>
    </row>
    <row r="45" spans="1:4" x14ac:dyDescent="0.3">
      <c r="B45" t="s">
        <v>29</v>
      </c>
      <c r="C45">
        <v>0.13</v>
      </c>
      <c r="D45">
        <v>0.13</v>
      </c>
    </row>
    <row r="46" spans="1:4" x14ac:dyDescent="0.3">
      <c r="B46" t="s">
        <v>30</v>
      </c>
      <c r="C46">
        <v>9.9000000000000005E-2</v>
      </c>
      <c r="D46">
        <v>9.9000000000000005E-2</v>
      </c>
    </row>
    <row r="47" spans="1:4" x14ac:dyDescent="0.3">
      <c r="B47" t="s">
        <v>31</v>
      </c>
      <c r="C47">
        <v>0.86299999999999999</v>
      </c>
      <c r="D47">
        <v>0.86299999999999999</v>
      </c>
    </row>
    <row r="48" spans="1:4" x14ac:dyDescent="0.3">
      <c r="B48" t="s">
        <v>32</v>
      </c>
      <c r="C48">
        <v>-6.7000000000000004E-2</v>
      </c>
      <c r="D48">
        <v>-6.7000000000000004E-2</v>
      </c>
    </row>
    <row r="49" spans="1:4" x14ac:dyDescent="0.3">
      <c r="B49" t="s">
        <v>33</v>
      </c>
      <c r="C49">
        <v>0.14000000000000001</v>
      </c>
      <c r="D49">
        <v>0.14000000000000001</v>
      </c>
    </row>
    <row r="50" spans="1:4" x14ac:dyDescent="0.3">
      <c r="B50" t="s">
        <v>34</v>
      </c>
      <c r="C50">
        <v>5.3999999999999999E-2</v>
      </c>
      <c r="D50">
        <v>5.3999999999999999E-2</v>
      </c>
    </row>
    <row r="51" spans="1:4" x14ac:dyDescent="0.3">
      <c r="B51" t="s">
        <v>35</v>
      </c>
      <c r="C51">
        <v>3.9E-2</v>
      </c>
      <c r="D51">
        <v>3.9E-2</v>
      </c>
    </row>
    <row r="52" spans="1:4" x14ac:dyDescent="0.3">
      <c r="B52" t="s">
        <v>36</v>
      </c>
      <c r="C52">
        <v>8.4000000000000005E-2</v>
      </c>
      <c r="D52">
        <v>8.4000000000000005E-2</v>
      </c>
    </row>
    <row r="53" spans="1:4" x14ac:dyDescent="0.3">
      <c r="A53" t="s">
        <v>40</v>
      </c>
      <c r="B53" t="s">
        <v>20</v>
      </c>
      <c r="C53">
        <v>0.25700000000000001</v>
      </c>
      <c r="D53">
        <v>0.25700000000000001</v>
      </c>
    </row>
    <row r="54" spans="1:4" x14ac:dyDescent="0.3">
      <c r="B54" t="s">
        <v>21</v>
      </c>
      <c r="C54">
        <v>-9.1999999999999998E-2</v>
      </c>
      <c r="D54">
        <v>-9.1999999999999998E-2</v>
      </c>
    </row>
    <row r="55" spans="1:4" x14ac:dyDescent="0.3">
      <c r="B55" t="s">
        <v>22</v>
      </c>
      <c r="C55">
        <v>-0.03</v>
      </c>
      <c r="D55">
        <v>-0.03</v>
      </c>
    </row>
    <row r="56" spans="1:4" x14ac:dyDescent="0.3">
      <c r="B56" t="s">
        <v>23</v>
      </c>
      <c r="C56">
        <v>-9.1999999999999998E-2</v>
      </c>
      <c r="D56">
        <v>-9.1999999999999998E-2</v>
      </c>
    </row>
    <row r="57" spans="1:4" x14ac:dyDescent="0.3">
      <c r="B57" t="s">
        <v>24</v>
      </c>
      <c r="C57">
        <v>-8.9999999999999993E-3</v>
      </c>
      <c r="D57">
        <v>-8.9999999999999993E-3</v>
      </c>
    </row>
    <row r="58" spans="1:4" x14ac:dyDescent="0.3">
      <c r="B58" t="s">
        <v>25</v>
      </c>
      <c r="C58">
        <v>-0.50600000000000001</v>
      </c>
      <c r="D58">
        <v>-0.50600000000000001</v>
      </c>
    </row>
    <row r="59" spans="1:4" x14ac:dyDescent="0.3">
      <c r="B59" t="s">
        <v>26</v>
      </c>
      <c r="C59">
        <v>-4.4999999999999998E-2</v>
      </c>
      <c r="D59">
        <v>-4.4999999999999998E-2</v>
      </c>
    </row>
    <row r="60" spans="1:4" x14ac:dyDescent="0.3">
      <c r="B60" t="s">
        <v>27</v>
      </c>
      <c r="C60">
        <v>0.10299999999999999</v>
      </c>
      <c r="D60">
        <v>0.10299999999999999</v>
      </c>
    </row>
    <row r="61" spans="1:4" x14ac:dyDescent="0.3">
      <c r="B61" t="s">
        <v>28</v>
      </c>
      <c r="C61">
        <v>-0.1</v>
      </c>
      <c r="D61">
        <v>-0.1</v>
      </c>
    </row>
    <row r="62" spans="1:4" x14ac:dyDescent="0.3">
      <c r="B62" t="s">
        <v>29</v>
      </c>
      <c r="C62">
        <v>0.11799999999999999</v>
      </c>
      <c r="D62">
        <v>0.11799999999999999</v>
      </c>
    </row>
    <row r="63" spans="1:4" x14ac:dyDescent="0.3">
      <c r="B63" t="s">
        <v>30</v>
      </c>
      <c r="C63">
        <v>-5.5E-2</v>
      </c>
      <c r="D63">
        <v>-5.5E-2</v>
      </c>
    </row>
    <row r="64" spans="1:4" x14ac:dyDescent="0.3">
      <c r="B64" t="s">
        <v>31</v>
      </c>
      <c r="C64">
        <v>0.312</v>
      </c>
      <c r="D64">
        <v>0.312</v>
      </c>
    </row>
    <row r="65" spans="1:4" x14ac:dyDescent="0.3">
      <c r="B65" t="s">
        <v>32</v>
      </c>
      <c r="C65">
        <v>0.14799999999999999</v>
      </c>
      <c r="D65">
        <v>0.14799999999999999</v>
      </c>
    </row>
    <row r="66" spans="1:4" x14ac:dyDescent="0.3">
      <c r="B66" t="s">
        <v>33</v>
      </c>
      <c r="C66">
        <v>-0.06</v>
      </c>
      <c r="D66">
        <v>-0.06</v>
      </c>
    </row>
    <row r="67" spans="1:4" x14ac:dyDescent="0.3">
      <c r="B67" t="s">
        <v>34</v>
      </c>
      <c r="C67">
        <v>8.0000000000000002E-3</v>
      </c>
      <c r="D67">
        <v>8.0000000000000002E-3</v>
      </c>
    </row>
    <row r="68" spans="1:4" x14ac:dyDescent="0.3">
      <c r="B68" t="s">
        <v>35</v>
      </c>
      <c r="C68">
        <v>-2.1999999999999999E-2</v>
      </c>
      <c r="D68">
        <v>-2.1999999999999999E-2</v>
      </c>
    </row>
    <row r="69" spans="1:4" x14ac:dyDescent="0.3">
      <c r="B69" t="s">
        <v>36</v>
      </c>
      <c r="C69">
        <v>7.5999999999999998E-2</v>
      </c>
      <c r="D69">
        <v>7.5999999999999998E-2</v>
      </c>
    </row>
    <row r="70" spans="1:4" x14ac:dyDescent="0.3">
      <c r="A70" t="s">
        <v>41</v>
      </c>
      <c r="B70" t="s">
        <v>20</v>
      </c>
      <c r="C70">
        <v>-0.751</v>
      </c>
      <c r="D70">
        <v>1.6359999999999999</v>
      </c>
    </row>
    <row r="71" spans="1:4" x14ac:dyDescent="0.3">
      <c r="B71" t="s">
        <v>21</v>
      </c>
      <c r="C71">
        <v>-0.24099999999999999</v>
      </c>
      <c r="D71">
        <v>0.58799999999999997</v>
      </c>
    </row>
    <row r="72" spans="1:4" x14ac:dyDescent="0.3">
      <c r="B72" t="s">
        <v>22</v>
      </c>
      <c r="C72">
        <v>-0.53900000000000003</v>
      </c>
      <c r="D72">
        <v>0.20399999999999999</v>
      </c>
    </row>
    <row r="73" spans="1:4" x14ac:dyDescent="0.3">
      <c r="B73" t="s">
        <v>23</v>
      </c>
      <c r="C73">
        <v>-0.24099999999999999</v>
      </c>
      <c r="D73">
        <v>0.58799999999999997</v>
      </c>
    </row>
    <row r="74" spans="1:4" x14ac:dyDescent="0.3">
      <c r="B74" t="s">
        <v>24</v>
      </c>
      <c r="C74">
        <v>-0.27400000000000002</v>
      </c>
      <c r="D74">
        <v>0.31900000000000001</v>
      </c>
    </row>
    <row r="75" spans="1:4" x14ac:dyDescent="0.3">
      <c r="B75" t="s">
        <v>25</v>
      </c>
      <c r="C75">
        <v>-0.05</v>
      </c>
      <c r="D75">
        <v>1.0669999999999999</v>
      </c>
    </row>
    <row r="76" spans="1:4" x14ac:dyDescent="0.3">
      <c r="B76" t="s">
        <v>26</v>
      </c>
      <c r="C76">
        <v>-3.5999999999999997E-2</v>
      </c>
      <c r="D76">
        <v>0.12</v>
      </c>
    </row>
    <row r="77" spans="1:4" x14ac:dyDescent="0.3">
      <c r="B77" t="s">
        <v>27</v>
      </c>
      <c r="C77">
        <v>-0.318</v>
      </c>
      <c r="D77">
        <v>0.28799999999999998</v>
      </c>
    </row>
    <row r="78" spans="1:4" x14ac:dyDescent="0.3">
      <c r="B78" t="s">
        <v>28</v>
      </c>
      <c r="C78">
        <v>-0.42799999999999999</v>
      </c>
      <c r="D78">
        <v>0.20399999999999999</v>
      </c>
    </row>
    <row r="79" spans="1:4" x14ac:dyDescent="0.3">
      <c r="B79" t="s">
        <v>29</v>
      </c>
      <c r="C79">
        <v>-0.71</v>
      </c>
      <c r="D79">
        <v>0.32100000000000001</v>
      </c>
    </row>
    <row r="80" spans="1:4" x14ac:dyDescent="0.3">
      <c r="B80" t="s">
        <v>30</v>
      </c>
      <c r="C80">
        <v>-0.36699999999999999</v>
      </c>
      <c r="D80">
        <v>0.27800000000000002</v>
      </c>
    </row>
    <row r="81" spans="1:4" x14ac:dyDescent="0.3">
      <c r="B81" t="s">
        <v>31</v>
      </c>
      <c r="C81">
        <v>0.03</v>
      </c>
      <c r="D81">
        <v>0.56599999999999995</v>
      </c>
    </row>
    <row r="82" spans="1:4" x14ac:dyDescent="0.3">
      <c r="B82" t="s">
        <v>32</v>
      </c>
      <c r="C82">
        <v>-8.2000000000000003E-2</v>
      </c>
      <c r="D82">
        <v>0.121</v>
      </c>
    </row>
    <row r="83" spans="1:4" x14ac:dyDescent="0.3">
      <c r="B83" t="s">
        <v>33</v>
      </c>
      <c r="C83">
        <v>-9.1999999999999998E-2</v>
      </c>
      <c r="D83">
        <v>0.23</v>
      </c>
    </row>
    <row r="84" spans="1:4" x14ac:dyDescent="0.3">
      <c r="B84" t="s">
        <v>34</v>
      </c>
      <c r="C84">
        <v>-0.46700000000000003</v>
      </c>
      <c r="D84">
        <v>0.214</v>
      </c>
    </row>
    <row r="85" spans="1:4" x14ac:dyDescent="0.3">
      <c r="B85" t="s">
        <v>35</v>
      </c>
      <c r="C85">
        <v>-0.14299999999999999</v>
      </c>
      <c r="D85">
        <v>1.6E-2</v>
      </c>
    </row>
    <row r="86" spans="1:4" x14ac:dyDescent="0.3">
      <c r="B86" t="s">
        <v>36</v>
      </c>
      <c r="C86">
        <v>-0.254</v>
      </c>
      <c r="D86">
        <v>0.20100000000000001</v>
      </c>
    </row>
    <row r="87" spans="1:4" x14ac:dyDescent="0.3">
      <c r="A87" t="s">
        <v>42</v>
      </c>
      <c r="B87" t="s">
        <v>20</v>
      </c>
      <c r="C87">
        <v>0.28499999999999998</v>
      </c>
      <c r="D87">
        <v>0.84099999999999997</v>
      </c>
    </row>
    <row r="88" spans="1:4" x14ac:dyDescent="0.3">
      <c r="B88" t="s">
        <v>21</v>
      </c>
      <c r="C88">
        <v>-3.1E-2</v>
      </c>
      <c r="D88">
        <v>0.252</v>
      </c>
    </row>
    <row r="89" spans="1:4" x14ac:dyDescent="0.3">
      <c r="B89" t="s">
        <v>22</v>
      </c>
      <c r="C89">
        <v>-7.5999999999999998E-2</v>
      </c>
      <c r="D89">
        <v>6.4000000000000001E-2</v>
      </c>
    </row>
    <row r="90" spans="1:4" x14ac:dyDescent="0.3">
      <c r="B90" t="s">
        <v>23</v>
      </c>
      <c r="C90">
        <v>-3.1E-2</v>
      </c>
      <c r="D90">
        <v>0.252</v>
      </c>
    </row>
    <row r="91" spans="1:4" x14ac:dyDescent="0.3">
      <c r="B91" t="s">
        <v>24</v>
      </c>
      <c r="C91">
        <v>-0.18099999999999999</v>
      </c>
      <c r="D91">
        <v>-0.11899999999999999</v>
      </c>
    </row>
    <row r="92" spans="1:4" x14ac:dyDescent="0.3">
      <c r="B92" t="s">
        <v>25</v>
      </c>
      <c r="C92">
        <v>-3.1E-2</v>
      </c>
      <c r="D92">
        <v>0.161</v>
      </c>
    </row>
    <row r="93" spans="1:4" x14ac:dyDescent="0.3">
      <c r="B93" t="s">
        <v>26</v>
      </c>
      <c r="C93">
        <v>5.0000000000000001E-3</v>
      </c>
      <c r="D93">
        <v>1.7999999999999999E-2</v>
      </c>
    </row>
    <row r="94" spans="1:4" x14ac:dyDescent="0.3">
      <c r="B94" t="s">
        <v>27</v>
      </c>
      <c r="C94">
        <v>8.5999999999999993E-2</v>
      </c>
      <c r="D94">
        <v>0.122</v>
      </c>
    </row>
    <row r="95" spans="1:4" x14ac:dyDescent="0.3">
      <c r="B95" t="s">
        <v>28</v>
      </c>
      <c r="C95">
        <v>-2.4E-2</v>
      </c>
      <c r="D95">
        <v>0.64200000000000002</v>
      </c>
    </row>
    <row r="96" spans="1:4" x14ac:dyDescent="0.3">
      <c r="B96" t="s">
        <v>29</v>
      </c>
      <c r="C96">
        <v>9.0999999999999998E-2</v>
      </c>
      <c r="D96">
        <v>0.12</v>
      </c>
    </row>
    <row r="97" spans="1:4" x14ac:dyDescent="0.3">
      <c r="B97" t="s">
        <v>30</v>
      </c>
      <c r="C97">
        <v>-0.221</v>
      </c>
      <c r="D97">
        <v>-0.11899999999999999</v>
      </c>
    </row>
    <row r="98" spans="1:4" x14ac:dyDescent="0.3">
      <c r="B98" t="s">
        <v>31</v>
      </c>
      <c r="C98">
        <v>-7.0000000000000007E-2</v>
      </c>
      <c r="D98">
        <v>0.5</v>
      </c>
    </row>
    <row r="99" spans="1:4" x14ac:dyDescent="0.3">
      <c r="B99" t="s">
        <v>32</v>
      </c>
      <c r="C99">
        <v>-3.5999999999999997E-2</v>
      </c>
      <c r="D99">
        <v>4.0000000000000001E-3</v>
      </c>
    </row>
    <row r="100" spans="1:4" x14ac:dyDescent="0.3">
      <c r="B100" t="s">
        <v>33</v>
      </c>
      <c r="C100">
        <v>-7.0000000000000007E-2</v>
      </c>
      <c r="D100">
        <v>0.155</v>
      </c>
    </row>
    <row r="101" spans="1:4" x14ac:dyDescent="0.3">
      <c r="B101" t="s">
        <v>34</v>
      </c>
      <c r="C101">
        <v>-0.17799999999999999</v>
      </c>
      <c r="D101">
        <v>8.4000000000000005E-2</v>
      </c>
    </row>
    <row r="102" spans="1:4" x14ac:dyDescent="0.3">
      <c r="B102" t="s">
        <v>35</v>
      </c>
      <c r="C102">
        <v>-4.4999999999999998E-2</v>
      </c>
      <c r="D102">
        <v>5.3999999999999999E-2</v>
      </c>
    </row>
    <row r="103" spans="1:4" x14ac:dyDescent="0.3">
      <c r="B103" t="s">
        <v>36</v>
      </c>
      <c r="C103">
        <v>-7.0000000000000001E-3</v>
      </c>
      <c r="D103">
        <v>0.14599999999999999</v>
      </c>
    </row>
    <row r="104" spans="1:4" x14ac:dyDescent="0.3">
      <c r="A104" t="s">
        <v>43</v>
      </c>
      <c r="B104" t="s">
        <v>20</v>
      </c>
      <c r="C104">
        <v>-1.0269999999999999</v>
      </c>
      <c r="D104">
        <v>1.1020000000000001</v>
      </c>
    </row>
    <row r="105" spans="1:4" x14ac:dyDescent="0.3">
      <c r="B105" t="s">
        <v>21</v>
      </c>
      <c r="C105">
        <v>-0.153</v>
      </c>
      <c r="D105">
        <v>0.51</v>
      </c>
    </row>
    <row r="106" spans="1:4" x14ac:dyDescent="0.3">
      <c r="B106" t="s">
        <v>22</v>
      </c>
      <c r="C106">
        <v>-0.214</v>
      </c>
      <c r="D106">
        <v>2.5999999999999999E-2</v>
      </c>
    </row>
    <row r="107" spans="1:4" x14ac:dyDescent="0.3">
      <c r="B107" t="s">
        <v>23</v>
      </c>
      <c r="C107">
        <v>-0.153</v>
      </c>
      <c r="D107">
        <v>0.51</v>
      </c>
    </row>
    <row r="108" spans="1:4" x14ac:dyDescent="0.3">
      <c r="B108" t="s">
        <v>24</v>
      </c>
      <c r="C108">
        <v>8.3000000000000004E-2</v>
      </c>
      <c r="D108">
        <v>0.312</v>
      </c>
    </row>
    <row r="109" spans="1:4" x14ac:dyDescent="0.3">
      <c r="B109" t="s">
        <v>25</v>
      </c>
      <c r="C109">
        <v>-0.32500000000000001</v>
      </c>
      <c r="D109">
        <v>0.77900000000000003</v>
      </c>
    </row>
    <row r="110" spans="1:4" x14ac:dyDescent="0.3">
      <c r="B110" t="s">
        <v>26</v>
      </c>
      <c r="C110">
        <v>-6.8000000000000005E-2</v>
      </c>
      <c r="D110">
        <v>0.14799999999999999</v>
      </c>
    </row>
    <row r="111" spans="1:4" x14ac:dyDescent="0.3">
      <c r="B111" t="s">
        <v>27</v>
      </c>
      <c r="C111">
        <v>-1.2999999999999999E-2</v>
      </c>
      <c r="D111">
        <v>0.56699999999999995</v>
      </c>
    </row>
    <row r="112" spans="1:4" x14ac:dyDescent="0.3">
      <c r="B112" t="s">
        <v>28</v>
      </c>
      <c r="C112">
        <v>-0.37</v>
      </c>
      <c r="D112">
        <v>4.2000000000000003E-2</v>
      </c>
    </row>
    <row r="113" spans="1:4" x14ac:dyDescent="0.3">
      <c r="B113" t="s">
        <v>29</v>
      </c>
      <c r="C113">
        <v>-0.252</v>
      </c>
      <c r="D113">
        <v>0.192</v>
      </c>
    </row>
    <row r="114" spans="1:4" x14ac:dyDescent="0.3">
      <c r="B114" t="s">
        <v>30</v>
      </c>
      <c r="C114">
        <v>-6.6000000000000003E-2</v>
      </c>
      <c r="D114">
        <v>-1.0999999999999999E-2</v>
      </c>
    </row>
    <row r="115" spans="1:4" x14ac:dyDescent="0.3">
      <c r="B115" t="s">
        <v>31</v>
      </c>
      <c r="C115">
        <v>-1.06</v>
      </c>
      <c r="D115">
        <v>0.38600000000000001</v>
      </c>
    </row>
    <row r="116" spans="1:4" x14ac:dyDescent="0.3">
      <c r="B116" t="s">
        <v>32</v>
      </c>
      <c r="C116">
        <v>-7.2999999999999995E-2</v>
      </c>
      <c r="D116">
        <v>7.0999999999999994E-2</v>
      </c>
    </row>
    <row r="117" spans="1:4" x14ac:dyDescent="0.3">
      <c r="B117" t="s">
        <v>33</v>
      </c>
      <c r="C117">
        <v>-0.17299999999999999</v>
      </c>
      <c r="D117">
        <v>0.14199999999999999</v>
      </c>
    </row>
    <row r="118" spans="1:4" x14ac:dyDescent="0.3">
      <c r="B118" t="s">
        <v>34</v>
      </c>
      <c r="C118">
        <v>-7.3999999999999996E-2</v>
      </c>
      <c r="D118">
        <v>9.7000000000000003E-2</v>
      </c>
    </row>
    <row r="119" spans="1:4" x14ac:dyDescent="0.3">
      <c r="B119" t="s">
        <v>35</v>
      </c>
      <c r="C119">
        <v>-4.4999999999999998E-2</v>
      </c>
      <c r="D119">
        <v>3.9E-2</v>
      </c>
    </row>
    <row r="120" spans="1:4" x14ac:dyDescent="0.3">
      <c r="B120" t="s">
        <v>36</v>
      </c>
      <c r="C120">
        <v>-0.126</v>
      </c>
      <c r="D120">
        <v>0.32600000000000001</v>
      </c>
    </row>
    <row r="121" spans="1:4" x14ac:dyDescent="0.3">
      <c r="A121" t="s">
        <v>44</v>
      </c>
      <c r="B121" t="s">
        <v>20</v>
      </c>
      <c r="C121">
        <v>-0.28599999999999998</v>
      </c>
      <c r="D121">
        <v>1.337</v>
      </c>
    </row>
    <row r="122" spans="1:4" x14ac:dyDescent="0.3">
      <c r="B122" t="s">
        <v>21</v>
      </c>
      <c r="C122">
        <v>-0.27900000000000003</v>
      </c>
      <c r="D122">
        <v>0.59099999999999997</v>
      </c>
    </row>
    <row r="123" spans="1:4" x14ac:dyDescent="0.3">
      <c r="B123" t="s">
        <v>22</v>
      </c>
      <c r="C123">
        <v>-0.47299999999999998</v>
      </c>
      <c r="D123">
        <v>0.22900000000000001</v>
      </c>
    </row>
    <row r="124" spans="1:4" x14ac:dyDescent="0.3">
      <c r="B124" t="s">
        <v>23</v>
      </c>
      <c r="C124">
        <v>-0.27900000000000003</v>
      </c>
      <c r="D124">
        <v>0.59099999999999997</v>
      </c>
    </row>
    <row r="125" spans="1:4" x14ac:dyDescent="0.3">
      <c r="B125" t="s">
        <v>24</v>
      </c>
      <c r="C125">
        <v>-0.63600000000000001</v>
      </c>
      <c r="D125">
        <v>0.69199999999999995</v>
      </c>
    </row>
    <row r="126" spans="1:4" x14ac:dyDescent="0.3">
      <c r="B126" t="s">
        <v>25</v>
      </c>
      <c r="C126">
        <v>-0.51</v>
      </c>
      <c r="D126">
        <v>0.85599999999999998</v>
      </c>
    </row>
    <row r="127" spans="1:4" x14ac:dyDescent="0.3">
      <c r="B127" t="s">
        <v>26</v>
      </c>
      <c r="C127">
        <v>-0.24</v>
      </c>
      <c r="D127">
        <v>0.22900000000000001</v>
      </c>
    </row>
    <row r="128" spans="1:4" x14ac:dyDescent="0.3">
      <c r="B128" t="s">
        <v>27</v>
      </c>
      <c r="C128">
        <v>-0.36299999999999999</v>
      </c>
      <c r="D128">
        <v>0.125</v>
      </c>
    </row>
    <row r="129" spans="1:4" x14ac:dyDescent="0.3">
      <c r="B129" t="s">
        <v>28</v>
      </c>
      <c r="C129">
        <v>-1.4239999999999999</v>
      </c>
      <c r="D129">
        <v>1.105</v>
      </c>
    </row>
    <row r="130" spans="1:4" x14ac:dyDescent="0.3">
      <c r="B130" t="s">
        <v>29</v>
      </c>
      <c r="C130">
        <v>-0.55100000000000005</v>
      </c>
      <c r="D130">
        <v>0.22</v>
      </c>
    </row>
    <row r="131" spans="1:4" x14ac:dyDescent="0.3">
      <c r="B131" t="s">
        <v>30</v>
      </c>
      <c r="C131">
        <v>-0.28199999999999997</v>
      </c>
      <c r="D131">
        <v>0.157</v>
      </c>
    </row>
    <row r="132" spans="1:4" x14ac:dyDescent="0.3">
      <c r="B132" t="s">
        <v>31</v>
      </c>
      <c r="C132">
        <v>-0.65900000000000003</v>
      </c>
      <c r="D132">
        <v>0.84299999999999997</v>
      </c>
    </row>
    <row r="133" spans="1:4" x14ac:dyDescent="0.3">
      <c r="B133" t="s">
        <v>32</v>
      </c>
      <c r="C133">
        <v>-0.28100000000000003</v>
      </c>
      <c r="D133">
        <v>0.105</v>
      </c>
    </row>
    <row r="134" spans="1:4" x14ac:dyDescent="0.3">
      <c r="B134" t="s">
        <v>33</v>
      </c>
      <c r="C134">
        <v>-0.314</v>
      </c>
      <c r="D134">
        <v>0.14499999999999999</v>
      </c>
    </row>
    <row r="135" spans="1:4" x14ac:dyDescent="0.3">
      <c r="B135" t="s">
        <v>34</v>
      </c>
      <c r="C135">
        <v>-0.245</v>
      </c>
      <c r="D135">
        <v>0.69499999999999995</v>
      </c>
    </row>
    <row r="136" spans="1:4" x14ac:dyDescent="0.3">
      <c r="B136" t="s">
        <v>35</v>
      </c>
      <c r="C136">
        <v>-0.16200000000000001</v>
      </c>
      <c r="D136">
        <v>0.223</v>
      </c>
    </row>
    <row r="137" spans="1:4" x14ac:dyDescent="0.3">
      <c r="B137" t="s">
        <v>36</v>
      </c>
      <c r="C137">
        <v>-0.66100000000000003</v>
      </c>
      <c r="D137">
        <v>5.6000000000000001E-2</v>
      </c>
    </row>
    <row r="138" spans="1:4" x14ac:dyDescent="0.3">
      <c r="A138" t="s">
        <v>45</v>
      </c>
      <c r="B138" t="s">
        <v>20</v>
      </c>
      <c r="C138">
        <v>-0.221</v>
      </c>
      <c r="D138">
        <v>1.2130000000000001</v>
      </c>
    </row>
    <row r="139" spans="1:4" x14ac:dyDescent="0.3">
      <c r="B139" t="s">
        <v>21</v>
      </c>
      <c r="C139">
        <v>-0.23799999999999999</v>
      </c>
      <c r="D139">
        <v>0.38800000000000001</v>
      </c>
    </row>
    <row r="140" spans="1:4" x14ac:dyDescent="0.3">
      <c r="B140" t="s">
        <v>22</v>
      </c>
      <c r="C140">
        <v>-0.69599999999999995</v>
      </c>
      <c r="D140">
        <v>0.57199999999999995</v>
      </c>
    </row>
    <row r="141" spans="1:4" x14ac:dyDescent="0.3">
      <c r="B141" t="s">
        <v>23</v>
      </c>
      <c r="C141">
        <v>-0.23799999999999999</v>
      </c>
      <c r="D141">
        <v>0.38800000000000001</v>
      </c>
    </row>
    <row r="142" spans="1:4" x14ac:dyDescent="0.3">
      <c r="B142" t="s">
        <v>24</v>
      </c>
      <c r="C142">
        <v>-0.58899999999999997</v>
      </c>
      <c r="D142">
        <v>0.58499999999999996</v>
      </c>
    </row>
    <row r="143" spans="1:4" x14ac:dyDescent="0.3">
      <c r="B143" t="s">
        <v>25</v>
      </c>
      <c r="C143">
        <v>-0.28799999999999998</v>
      </c>
      <c r="D143">
        <v>0.44</v>
      </c>
    </row>
    <row r="144" spans="1:4" x14ac:dyDescent="0.3">
      <c r="B144" t="s">
        <v>26</v>
      </c>
      <c r="C144">
        <v>-0.246</v>
      </c>
      <c r="D144">
        <v>8.7999999999999995E-2</v>
      </c>
    </row>
    <row r="145" spans="1:4" x14ac:dyDescent="0.3">
      <c r="B145" t="s">
        <v>27</v>
      </c>
      <c r="C145">
        <v>-0.47199999999999998</v>
      </c>
      <c r="D145">
        <v>0.57099999999999995</v>
      </c>
    </row>
    <row r="146" spans="1:4" x14ac:dyDescent="0.3">
      <c r="B146" t="s">
        <v>28</v>
      </c>
      <c r="C146">
        <v>-0.81599999999999995</v>
      </c>
      <c r="D146">
        <v>0.86399999999999999</v>
      </c>
    </row>
    <row r="147" spans="1:4" x14ac:dyDescent="0.3">
      <c r="B147" t="s">
        <v>29</v>
      </c>
      <c r="C147">
        <v>-0.69199999999999995</v>
      </c>
      <c r="D147">
        <v>0.27800000000000002</v>
      </c>
    </row>
    <row r="148" spans="1:4" x14ac:dyDescent="0.3">
      <c r="B148" t="s">
        <v>30</v>
      </c>
      <c r="C148">
        <v>-0.253</v>
      </c>
      <c r="D148">
        <v>0.129</v>
      </c>
    </row>
    <row r="149" spans="1:4" x14ac:dyDescent="0.3">
      <c r="B149" t="s">
        <v>31</v>
      </c>
      <c r="C149">
        <v>-0.47099999999999997</v>
      </c>
      <c r="D149">
        <v>0.67900000000000005</v>
      </c>
    </row>
    <row r="150" spans="1:4" x14ac:dyDescent="0.3">
      <c r="B150" t="s">
        <v>32</v>
      </c>
      <c r="C150">
        <v>-0.23499999999999999</v>
      </c>
      <c r="D150">
        <v>3.7999999999999999E-2</v>
      </c>
    </row>
    <row r="151" spans="1:4" x14ac:dyDescent="0.3">
      <c r="B151" t="s">
        <v>33</v>
      </c>
      <c r="C151">
        <v>-8.4000000000000005E-2</v>
      </c>
      <c r="D151">
        <v>0.192</v>
      </c>
    </row>
    <row r="152" spans="1:4" x14ac:dyDescent="0.3">
      <c r="B152" t="s">
        <v>34</v>
      </c>
      <c r="C152">
        <v>-0.67300000000000004</v>
      </c>
      <c r="D152">
        <v>1.161</v>
      </c>
    </row>
    <row r="153" spans="1:4" x14ac:dyDescent="0.3">
      <c r="B153" t="s">
        <v>35</v>
      </c>
      <c r="C153">
        <v>-7.2999999999999995E-2</v>
      </c>
      <c r="D153">
        <v>5.0999999999999997E-2</v>
      </c>
    </row>
    <row r="154" spans="1:4" x14ac:dyDescent="0.3">
      <c r="B154" t="s">
        <v>36</v>
      </c>
      <c r="C154">
        <v>-0.58499999999999996</v>
      </c>
      <c r="D154">
        <v>0.13200000000000001</v>
      </c>
    </row>
    <row r="155" spans="1:4" x14ac:dyDescent="0.3">
      <c r="A155" t="s">
        <v>46</v>
      </c>
      <c r="B155" t="s">
        <v>20</v>
      </c>
      <c r="C155">
        <v>-0.51700000000000002</v>
      </c>
      <c r="D155">
        <v>0.309</v>
      </c>
    </row>
    <row r="156" spans="1:4" x14ac:dyDescent="0.3">
      <c r="B156" t="s">
        <v>21</v>
      </c>
      <c r="C156">
        <v>-0.49099999999999999</v>
      </c>
      <c r="D156">
        <v>0.17199999999999999</v>
      </c>
    </row>
    <row r="157" spans="1:4" x14ac:dyDescent="0.3">
      <c r="B157" t="s">
        <v>22</v>
      </c>
      <c r="C157">
        <v>-0.247</v>
      </c>
      <c r="D157">
        <v>0.36899999999999999</v>
      </c>
    </row>
    <row r="158" spans="1:4" x14ac:dyDescent="0.3">
      <c r="B158" t="s">
        <v>23</v>
      </c>
      <c r="C158">
        <v>-0.49099999999999999</v>
      </c>
      <c r="D158">
        <v>0.17199999999999999</v>
      </c>
    </row>
    <row r="159" spans="1:4" x14ac:dyDescent="0.3">
      <c r="B159" t="s">
        <v>24</v>
      </c>
      <c r="C159">
        <v>-0.38800000000000001</v>
      </c>
      <c r="D159">
        <v>0.374</v>
      </c>
    </row>
    <row r="160" spans="1:4" x14ac:dyDescent="0.3">
      <c r="B160" t="s">
        <v>25</v>
      </c>
      <c r="C160">
        <v>-0.58699999999999997</v>
      </c>
      <c r="D160">
        <v>0.20699999999999999</v>
      </c>
    </row>
    <row r="161" spans="1:4" x14ac:dyDescent="0.3">
      <c r="B161" t="s">
        <v>26</v>
      </c>
      <c r="C161">
        <v>-0.11</v>
      </c>
      <c r="D161">
        <v>0.123</v>
      </c>
    </row>
    <row r="162" spans="1:4" x14ac:dyDescent="0.3">
      <c r="B162" t="s">
        <v>27</v>
      </c>
      <c r="C162">
        <v>-0.159</v>
      </c>
      <c r="D162">
        <v>0.29599999999999999</v>
      </c>
    </row>
    <row r="163" spans="1:4" x14ac:dyDescent="0.3">
      <c r="B163" t="s">
        <v>28</v>
      </c>
      <c r="C163">
        <v>-0.57399999999999995</v>
      </c>
      <c r="D163">
        <v>0.308</v>
      </c>
    </row>
    <row r="164" spans="1:4" x14ac:dyDescent="0.3">
      <c r="B164" t="s">
        <v>29</v>
      </c>
      <c r="C164">
        <v>-0.193</v>
      </c>
      <c r="D164">
        <v>0.22500000000000001</v>
      </c>
    </row>
    <row r="165" spans="1:4" x14ac:dyDescent="0.3">
      <c r="B165" t="s">
        <v>30</v>
      </c>
      <c r="C165">
        <v>-0.19500000000000001</v>
      </c>
      <c r="D165">
        <v>0.34499999999999997</v>
      </c>
    </row>
    <row r="166" spans="1:4" x14ac:dyDescent="0.3">
      <c r="B166" t="s">
        <v>31</v>
      </c>
      <c r="C166">
        <v>-0.45700000000000002</v>
      </c>
      <c r="D166">
        <v>0.55600000000000005</v>
      </c>
    </row>
    <row r="167" spans="1:4" x14ac:dyDescent="0.3">
      <c r="B167" t="s">
        <v>32</v>
      </c>
      <c r="C167">
        <v>-0.11</v>
      </c>
      <c r="D167">
        <v>6.7000000000000004E-2</v>
      </c>
    </row>
    <row r="168" spans="1:4" x14ac:dyDescent="0.3">
      <c r="B168" t="s">
        <v>33</v>
      </c>
      <c r="C168">
        <v>-0.151</v>
      </c>
      <c r="D168">
        <v>9.8000000000000004E-2</v>
      </c>
    </row>
    <row r="169" spans="1:4" x14ac:dyDescent="0.3">
      <c r="B169" t="s">
        <v>34</v>
      </c>
      <c r="C169">
        <v>-0.41599999999999998</v>
      </c>
      <c r="D169">
        <v>0.71299999999999997</v>
      </c>
    </row>
    <row r="170" spans="1:4" x14ac:dyDescent="0.3">
      <c r="B170" t="s">
        <v>35</v>
      </c>
      <c r="C170">
        <v>-0.20799999999999999</v>
      </c>
      <c r="D170">
        <v>0.152</v>
      </c>
    </row>
    <row r="171" spans="1:4" x14ac:dyDescent="0.3">
      <c r="B171" t="s">
        <v>36</v>
      </c>
      <c r="C171">
        <v>-0.155</v>
      </c>
      <c r="D171">
        <v>0.19800000000000001</v>
      </c>
    </row>
    <row r="172" spans="1:4" x14ac:dyDescent="0.3">
      <c r="A172" t="s">
        <v>47</v>
      </c>
      <c r="B172" t="s">
        <v>20</v>
      </c>
      <c r="C172">
        <v>0.13500000000000001</v>
      </c>
      <c r="D172">
        <v>0.13500000000000001</v>
      </c>
    </row>
    <row r="173" spans="1:4" x14ac:dyDescent="0.3">
      <c r="B173" t="s">
        <v>21</v>
      </c>
      <c r="C173">
        <v>4.2000000000000003E-2</v>
      </c>
      <c r="D173">
        <v>4.2000000000000003E-2</v>
      </c>
    </row>
    <row r="174" spans="1:4" x14ac:dyDescent="0.3">
      <c r="B174" t="s">
        <v>22</v>
      </c>
      <c r="C174">
        <v>5.2999999999999999E-2</v>
      </c>
      <c r="D174">
        <v>5.2999999999999999E-2</v>
      </c>
    </row>
    <row r="175" spans="1:4" x14ac:dyDescent="0.3">
      <c r="B175" t="s">
        <v>23</v>
      </c>
      <c r="C175">
        <v>4.2000000000000003E-2</v>
      </c>
      <c r="D175">
        <v>4.2000000000000003E-2</v>
      </c>
    </row>
    <row r="176" spans="1:4" x14ac:dyDescent="0.3">
      <c r="B176" t="s">
        <v>24</v>
      </c>
      <c r="C176">
        <v>-4.8000000000000001E-2</v>
      </c>
      <c r="D176">
        <v>-4.8000000000000001E-2</v>
      </c>
    </row>
    <row r="177" spans="1:4" x14ac:dyDescent="0.3">
      <c r="B177" t="s">
        <v>25</v>
      </c>
      <c r="C177">
        <v>8.0000000000000002E-3</v>
      </c>
      <c r="D177">
        <v>8.0000000000000002E-3</v>
      </c>
    </row>
    <row r="178" spans="1:4" x14ac:dyDescent="0.3">
      <c r="B178" t="s">
        <v>26</v>
      </c>
      <c r="C178">
        <v>-3.5999999999999997E-2</v>
      </c>
      <c r="D178">
        <v>-3.5999999999999997E-2</v>
      </c>
    </row>
    <row r="179" spans="1:4" x14ac:dyDescent="0.3">
      <c r="B179" t="s">
        <v>27</v>
      </c>
      <c r="C179">
        <v>3.2000000000000001E-2</v>
      </c>
      <c r="D179">
        <v>3.2000000000000001E-2</v>
      </c>
    </row>
    <row r="180" spans="1:4" x14ac:dyDescent="0.3">
      <c r="B180" t="s">
        <v>28</v>
      </c>
      <c r="C180">
        <v>1.7000000000000001E-2</v>
      </c>
      <c r="D180">
        <v>1.7000000000000001E-2</v>
      </c>
    </row>
    <row r="181" spans="1:4" x14ac:dyDescent="0.3">
      <c r="B181" t="s">
        <v>29</v>
      </c>
      <c r="C181">
        <v>0.10199999999999999</v>
      </c>
      <c r="D181">
        <v>0.10199999999999999</v>
      </c>
    </row>
    <row r="182" spans="1:4" x14ac:dyDescent="0.3">
      <c r="B182" t="s">
        <v>30</v>
      </c>
      <c r="C182">
        <v>-0.11799999999999999</v>
      </c>
      <c r="D182">
        <v>-0.11799999999999999</v>
      </c>
    </row>
    <row r="183" spans="1:4" x14ac:dyDescent="0.3">
      <c r="B183" t="s">
        <v>31</v>
      </c>
      <c r="C183">
        <v>-5.0000000000000001E-3</v>
      </c>
      <c r="D183">
        <v>-5.0000000000000001E-3</v>
      </c>
    </row>
    <row r="184" spans="1:4" x14ac:dyDescent="0.3">
      <c r="B184" t="s">
        <v>32</v>
      </c>
      <c r="C184">
        <v>-2.5000000000000001E-2</v>
      </c>
      <c r="D184">
        <v>-2.5000000000000001E-2</v>
      </c>
    </row>
    <row r="185" spans="1:4" x14ac:dyDescent="0.3">
      <c r="B185" t="s">
        <v>33</v>
      </c>
      <c r="C185">
        <v>-2.5000000000000001E-2</v>
      </c>
      <c r="D185">
        <v>-2.5000000000000001E-2</v>
      </c>
    </row>
    <row r="186" spans="1:4" x14ac:dyDescent="0.3">
      <c r="B186" t="s">
        <v>34</v>
      </c>
      <c r="C186">
        <v>0.187</v>
      </c>
      <c r="D186">
        <v>0.187</v>
      </c>
    </row>
    <row r="187" spans="1:4" x14ac:dyDescent="0.3">
      <c r="B187" t="s">
        <v>35</v>
      </c>
      <c r="C187">
        <v>-4.9000000000000002E-2</v>
      </c>
      <c r="D187">
        <v>-4.9000000000000002E-2</v>
      </c>
    </row>
    <row r="188" spans="1:4" x14ac:dyDescent="0.3">
      <c r="B188" t="s">
        <v>36</v>
      </c>
      <c r="C188">
        <v>-2E-3</v>
      </c>
      <c r="D188">
        <v>-2E-3</v>
      </c>
    </row>
    <row r="189" spans="1:4" x14ac:dyDescent="0.3">
      <c r="A189" t="s">
        <v>48</v>
      </c>
      <c r="B189" t="s">
        <v>20</v>
      </c>
      <c r="C189">
        <v>4.2999999999999997E-2</v>
      </c>
      <c r="D189">
        <v>4.2999999999999997E-2</v>
      </c>
    </row>
    <row r="190" spans="1:4" x14ac:dyDescent="0.3">
      <c r="B190" t="s">
        <v>21</v>
      </c>
      <c r="C190">
        <v>8.5000000000000006E-2</v>
      </c>
      <c r="D190">
        <v>8.5000000000000006E-2</v>
      </c>
    </row>
    <row r="191" spans="1:4" x14ac:dyDescent="0.3">
      <c r="B191" t="s">
        <v>22</v>
      </c>
      <c r="C191">
        <v>-0.13200000000000001</v>
      </c>
      <c r="D191">
        <v>-0.13200000000000001</v>
      </c>
    </row>
    <row r="192" spans="1:4" x14ac:dyDescent="0.3">
      <c r="B192" t="s">
        <v>23</v>
      </c>
      <c r="C192">
        <v>8.5000000000000006E-2</v>
      </c>
      <c r="D192">
        <v>8.5000000000000006E-2</v>
      </c>
    </row>
    <row r="193" spans="1:4" x14ac:dyDescent="0.3">
      <c r="B193" t="s">
        <v>24</v>
      </c>
      <c r="C193">
        <v>1.4999999999999999E-2</v>
      </c>
      <c r="D193">
        <v>1.4999999999999999E-2</v>
      </c>
    </row>
    <row r="194" spans="1:4" x14ac:dyDescent="0.3">
      <c r="B194" t="s">
        <v>25</v>
      </c>
      <c r="C194">
        <v>-1.6E-2</v>
      </c>
      <c r="D194">
        <v>-1.6E-2</v>
      </c>
    </row>
    <row r="195" spans="1:4" x14ac:dyDescent="0.3">
      <c r="B195" t="s">
        <v>26</v>
      </c>
      <c r="C195">
        <v>1.2999999999999999E-2</v>
      </c>
      <c r="D195">
        <v>1.2999999999999999E-2</v>
      </c>
    </row>
    <row r="196" spans="1:4" x14ac:dyDescent="0.3">
      <c r="B196" t="s">
        <v>27</v>
      </c>
      <c r="C196">
        <v>-7.0000000000000001E-3</v>
      </c>
      <c r="D196">
        <v>-7.0000000000000001E-3</v>
      </c>
    </row>
    <row r="197" spans="1:4" x14ac:dyDescent="0.3">
      <c r="B197" t="s">
        <v>28</v>
      </c>
      <c r="C197">
        <v>6.6000000000000003E-2</v>
      </c>
      <c r="D197">
        <v>6.6000000000000003E-2</v>
      </c>
    </row>
    <row r="198" spans="1:4" x14ac:dyDescent="0.3">
      <c r="B198" t="s">
        <v>29</v>
      </c>
      <c r="C198">
        <v>-7.3999999999999996E-2</v>
      </c>
      <c r="D198">
        <v>-7.3999999999999996E-2</v>
      </c>
    </row>
    <row r="199" spans="1:4" x14ac:dyDescent="0.3">
      <c r="B199" t="s">
        <v>30</v>
      </c>
      <c r="C199">
        <v>0.04</v>
      </c>
      <c r="D199">
        <v>0.04</v>
      </c>
    </row>
    <row r="200" spans="1:4" x14ac:dyDescent="0.3">
      <c r="B200" t="s">
        <v>31</v>
      </c>
      <c r="C200">
        <v>-1.2999999999999999E-2</v>
      </c>
      <c r="D200">
        <v>-1.2999999999999999E-2</v>
      </c>
    </row>
    <row r="201" spans="1:4" x14ac:dyDescent="0.3">
      <c r="B201" t="s">
        <v>32</v>
      </c>
      <c r="C201">
        <v>-1.4999999999999999E-2</v>
      </c>
      <c r="D201">
        <v>-1.4999999999999999E-2</v>
      </c>
    </row>
    <row r="202" spans="1:4" x14ac:dyDescent="0.3">
      <c r="B202" t="s">
        <v>33</v>
      </c>
      <c r="C202">
        <v>-5.2999999999999999E-2</v>
      </c>
      <c r="D202">
        <v>-5.2999999999999999E-2</v>
      </c>
    </row>
    <row r="203" spans="1:4" x14ac:dyDescent="0.3">
      <c r="B203" t="s">
        <v>34</v>
      </c>
      <c r="C203">
        <v>0.156</v>
      </c>
      <c r="D203">
        <v>0.156</v>
      </c>
    </row>
    <row r="204" spans="1:4" x14ac:dyDescent="0.3">
      <c r="B204" t="s">
        <v>35</v>
      </c>
      <c r="C204">
        <v>-2.5999999999999999E-2</v>
      </c>
      <c r="D204">
        <v>-2.5999999999999999E-2</v>
      </c>
    </row>
    <row r="205" spans="1:4" x14ac:dyDescent="0.3">
      <c r="B205" t="s">
        <v>36</v>
      </c>
      <c r="C205">
        <v>-0.104</v>
      </c>
      <c r="D205">
        <v>-0.104</v>
      </c>
    </row>
    <row r="206" spans="1:4" x14ac:dyDescent="0.3">
      <c r="A206" t="s">
        <v>49</v>
      </c>
      <c r="B206" t="s">
        <v>20</v>
      </c>
      <c r="C206">
        <v>-0.96499999999999997</v>
      </c>
      <c r="D206">
        <v>3.5999999999999997E-2</v>
      </c>
    </row>
    <row r="207" spans="1:4" x14ac:dyDescent="0.3">
      <c r="B207" t="s">
        <v>21</v>
      </c>
      <c r="C207">
        <v>-0.46</v>
      </c>
      <c r="D207">
        <v>2.1000000000000001E-2</v>
      </c>
    </row>
    <row r="208" spans="1:4" x14ac:dyDescent="0.3">
      <c r="B208" t="s">
        <v>22</v>
      </c>
      <c r="C208">
        <v>-2.9000000000000001E-2</v>
      </c>
      <c r="D208">
        <v>0.17599999999999999</v>
      </c>
    </row>
    <row r="209" spans="1:4" x14ac:dyDescent="0.3">
      <c r="B209" t="s">
        <v>23</v>
      </c>
      <c r="C209">
        <v>-0.46</v>
      </c>
      <c r="D209">
        <v>2.1000000000000001E-2</v>
      </c>
    </row>
    <row r="210" spans="1:4" x14ac:dyDescent="0.3">
      <c r="B210" t="s">
        <v>24</v>
      </c>
      <c r="C210">
        <v>-0.28499999999999998</v>
      </c>
      <c r="D210">
        <v>0.19500000000000001</v>
      </c>
    </row>
    <row r="211" spans="1:4" x14ac:dyDescent="0.3">
      <c r="B211" t="s">
        <v>25</v>
      </c>
      <c r="C211">
        <v>-0.246</v>
      </c>
      <c r="D211">
        <v>0.217</v>
      </c>
    </row>
    <row r="212" spans="1:4" x14ac:dyDescent="0.3">
      <c r="B212" t="s">
        <v>26</v>
      </c>
      <c r="C212">
        <v>-6.7000000000000004E-2</v>
      </c>
      <c r="D212">
        <v>5.7000000000000002E-2</v>
      </c>
    </row>
    <row r="213" spans="1:4" x14ac:dyDescent="0.3">
      <c r="B213" t="s">
        <v>27</v>
      </c>
      <c r="C213">
        <v>-2.5000000000000001E-2</v>
      </c>
      <c r="D213">
        <v>0.20699999999999999</v>
      </c>
    </row>
    <row r="214" spans="1:4" x14ac:dyDescent="0.3">
      <c r="B214" t="s">
        <v>28</v>
      </c>
      <c r="C214">
        <v>0</v>
      </c>
      <c r="D214">
        <v>0.86</v>
      </c>
    </row>
    <row r="215" spans="1:4" x14ac:dyDescent="0.3">
      <c r="B215" t="s">
        <v>29</v>
      </c>
      <c r="C215">
        <v>-9.6000000000000002E-2</v>
      </c>
      <c r="D215">
        <v>0.28299999999999997</v>
      </c>
    </row>
    <row r="216" spans="1:4" x14ac:dyDescent="0.3">
      <c r="B216" t="s">
        <v>30</v>
      </c>
      <c r="C216">
        <v>-4.8000000000000001E-2</v>
      </c>
      <c r="D216">
        <v>6.7000000000000004E-2</v>
      </c>
    </row>
    <row r="217" spans="1:4" x14ac:dyDescent="0.3">
      <c r="B217" t="s">
        <v>31</v>
      </c>
      <c r="C217">
        <v>-0.16400000000000001</v>
      </c>
      <c r="D217">
        <v>0.57399999999999995</v>
      </c>
    </row>
    <row r="218" spans="1:4" x14ac:dyDescent="0.3">
      <c r="B218" t="s">
        <v>32</v>
      </c>
      <c r="C218">
        <v>-0.123</v>
      </c>
      <c r="D218">
        <v>8.0000000000000002E-3</v>
      </c>
    </row>
    <row r="219" spans="1:4" x14ac:dyDescent="0.3">
      <c r="B219" t="s">
        <v>33</v>
      </c>
      <c r="C219">
        <v>-0.15</v>
      </c>
      <c r="D219">
        <v>7.0000000000000007E-2</v>
      </c>
    </row>
    <row r="220" spans="1:4" x14ac:dyDescent="0.3">
      <c r="B220" t="s">
        <v>34</v>
      </c>
      <c r="C220">
        <v>-6.3E-2</v>
      </c>
      <c r="D220">
        <v>0.316</v>
      </c>
    </row>
    <row r="221" spans="1:4" x14ac:dyDescent="0.3">
      <c r="B221" t="s">
        <v>35</v>
      </c>
      <c r="C221">
        <v>-3.6999999999999998E-2</v>
      </c>
      <c r="D221">
        <v>0</v>
      </c>
    </row>
    <row r="222" spans="1:4" x14ac:dyDescent="0.3">
      <c r="B222" t="s">
        <v>36</v>
      </c>
      <c r="C222">
        <v>-2.9000000000000001E-2</v>
      </c>
      <c r="D222">
        <v>0.29199999999999998</v>
      </c>
    </row>
    <row r="223" spans="1:4" x14ac:dyDescent="0.3">
      <c r="A223" t="s">
        <v>50</v>
      </c>
      <c r="B223" t="s">
        <v>20</v>
      </c>
      <c r="C223">
        <v>-0.93500000000000005</v>
      </c>
      <c r="D223">
        <v>2.2749999999999999</v>
      </c>
    </row>
    <row r="224" spans="1:4" x14ac:dyDescent="0.3">
      <c r="B224" t="s">
        <v>21</v>
      </c>
      <c r="C224">
        <v>-0.35799999999999998</v>
      </c>
      <c r="D224">
        <v>0.51100000000000001</v>
      </c>
    </row>
    <row r="225" spans="1:4" x14ac:dyDescent="0.3">
      <c r="B225" t="s">
        <v>22</v>
      </c>
      <c r="C225">
        <v>-0.80100000000000005</v>
      </c>
      <c r="D225">
        <v>0.61399999999999999</v>
      </c>
    </row>
    <row r="226" spans="1:4" x14ac:dyDescent="0.3">
      <c r="B226" t="s">
        <v>23</v>
      </c>
      <c r="C226">
        <v>-0.35799999999999998</v>
      </c>
      <c r="D226">
        <v>0.51100000000000001</v>
      </c>
    </row>
    <row r="227" spans="1:4" x14ac:dyDescent="0.3">
      <c r="B227" t="s">
        <v>24</v>
      </c>
      <c r="C227">
        <v>-0.33300000000000002</v>
      </c>
      <c r="D227">
        <v>0.68300000000000005</v>
      </c>
    </row>
    <row r="228" spans="1:4" x14ac:dyDescent="0.3">
      <c r="B228" t="s">
        <v>25</v>
      </c>
      <c r="C228">
        <v>-0.51800000000000002</v>
      </c>
      <c r="D228">
        <v>0.91100000000000003</v>
      </c>
    </row>
    <row r="229" spans="1:4" x14ac:dyDescent="0.3">
      <c r="B229" t="s">
        <v>26</v>
      </c>
      <c r="C229">
        <v>-0.17599999999999999</v>
      </c>
      <c r="D229">
        <v>0.251</v>
      </c>
    </row>
    <row r="230" spans="1:4" x14ac:dyDescent="0.3">
      <c r="B230" t="s">
        <v>27</v>
      </c>
      <c r="C230">
        <v>-0.504</v>
      </c>
      <c r="D230">
        <v>0.51300000000000001</v>
      </c>
    </row>
    <row r="231" spans="1:4" x14ac:dyDescent="0.3">
      <c r="B231" t="s">
        <v>28</v>
      </c>
      <c r="C231">
        <v>-1.079</v>
      </c>
      <c r="D231">
        <v>0.77800000000000002</v>
      </c>
    </row>
    <row r="232" spans="1:4" x14ac:dyDescent="0.3">
      <c r="B232" t="s">
        <v>29</v>
      </c>
      <c r="C232">
        <v>-0.45500000000000002</v>
      </c>
      <c r="D232">
        <v>0.33300000000000002</v>
      </c>
    </row>
    <row r="233" spans="1:4" x14ac:dyDescent="0.3">
      <c r="B233" t="s">
        <v>30</v>
      </c>
      <c r="C233">
        <v>-0.28999999999999998</v>
      </c>
      <c r="D233">
        <v>0.68400000000000005</v>
      </c>
    </row>
    <row r="234" spans="1:4" x14ac:dyDescent="0.3">
      <c r="B234" t="s">
        <v>31</v>
      </c>
      <c r="C234">
        <v>-0.42099999999999999</v>
      </c>
      <c r="D234">
        <v>0.63600000000000001</v>
      </c>
    </row>
    <row r="235" spans="1:4" x14ac:dyDescent="0.3">
      <c r="B235" t="s">
        <v>32</v>
      </c>
      <c r="C235">
        <v>-0.184</v>
      </c>
      <c r="D235">
        <v>0.125</v>
      </c>
    </row>
    <row r="236" spans="1:4" x14ac:dyDescent="0.3">
      <c r="B236" t="s">
        <v>33</v>
      </c>
      <c r="C236">
        <v>-0.186</v>
      </c>
      <c r="D236">
        <v>0.22700000000000001</v>
      </c>
    </row>
    <row r="237" spans="1:4" x14ac:dyDescent="0.3">
      <c r="B237" t="s">
        <v>34</v>
      </c>
      <c r="C237">
        <v>-0.32700000000000001</v>
      </c>
      <c r="D237">
        <v>1.258</v>
      </c>
    </row>
    <row r="238" spans="1:4" x14ac:dyDescent="0.3">
      <c r="B238" t="s">
        <v>35</v>
      </c>
      <c r="C238">
        <v>-0.10299999999999999</v>
      </c>
      <c r="D238">
        <v>0.16400000000000001</v>
      </c>
    </row>
    <row r="239" spans="1:4" x14ac:dyDescent="0.3">
      <c r="B239" t="s">
        <v>36</v>
      </c>
      <c r="C239">
        <v>-0.371</v>
      </c>
      <c r="D239">
        <v>0.19400000000000001</v>
      </c>
    </row>
    <row r="240" spans="1:4" x14ac:dyDescent="0.3">
      <c r="A240" t="s">
        <v>51</v>
      </c>
      <c r="B240" t="s">
        <v>20</v>
      </c>
      <c r="C240">
        <v>-0.17599999999999999</v>
      </c>
      <c r="D240">
        <v>-0.17599999999999999</v>
      </c>
    </row>
    <row r="241" spans="2:4" x14ac:dyDescent="0.3">
      <c r="B241" t="s">
        <v>21</v>
      </c>
      <c r="C241">
        <v>-3.1E-2</v>
      </c>
      <c r="D241">
        <v>-3.1E-2</v>
      </c>
    </row>
    <row r="242" spans="2:4" x14ac:dyDescent="0.3">
      <c r="B242" t="s">
        <v>22</v>
      </c>
      <c r="C242">
        <v>0.56999999999999995</v>
      </c>
      <c r="D242">
        <v>0.56999999999999995</v>
      </c>
    </row>
    <row r="243" spans="2:4" x14ac:dyDescent="0.3">
      <c r="B243" t="s">
        <v>23</v>
      </c>
      <c r="C243">
        <v>-3.1E-2</v>
      </c>
      <c r="D243">
        <v>-3.1E-2</v>
      </c>
    </row>
    <row r="244" spans="2:4" x14ac:dyDescent="0.3">
      <c r="B244" t="s">
        <v>24</v>
      </c>
      <c r="C244">
        <v>0.42399999999999999</v>
      </c>
      <c r="D244">
        <v>0.42399999999999999</v>
      </c>
    </row>
    <row r="245" spans="2:4" x14ac:dyDescent="0.3">
      <c r="B245" t="s">
        <v>25</v>
      </c>
      <c r="C245">
        <v>0.20599999999999999</v>
      </c>
      <c r="D245">
        <v>0.20599999999999999</v>
      </c>
    </row>
    <row r="246" spans="2:4" x14ac:dyDescent="0.3">
      <c r="B246" t="s">
        <v>26</v>
      </c>
      <c r="C246">
        <v>2.3E-2</v>
      </c>
      <c r="D246">
        <v>2.3E-2</v>
      </c>
    </row>
    <row r="247" spans="2:4" x14ac:dyDescent="0.3">
      <c r="B247" t="s">
        <v>27</v>
      </c>
      <c r="C247">
        <v>-9.1999999999999998E-2</v>
      </c>
      <c r="D247">
        <v>-9.1999999999999998E-2</v>
      </c>
    </row>
    <row r="248" spans="2:4" x14ac:dyDescent="0.3">
      <c r="B248" t="s">
        <v>28</v>
      </c>
      <c r="C248">
        <v>1.1639999999999999</v>
      </c>
      <c r="D248">
        <v>1.1639999999999999</v>
      </c>
    </row>
    <row r="249" spans="2:4" x14ac:dyDescent="0.3">
      <c r="B249" t="s">
        <v>29</v>
      </c>
      <c r="C249">
        <v>-0.105</v>
      </c>
      <c r="D249">
        <v>-0.105</v>
      </c>
    </row>
    <row r="250" spans="2:4" x14ac:dyDescent="0.3">
      <c r="B250" t="s">
        <v>30</v>
      </c>
      <c r="C250">
        <v>-8.8999999999999996E-2</v>
      </c>
      <c r="D250">
        <v>-8.8999999999999996E-2</v>
      </c>
    </row>
    <row r="251" spans="2:4" x14ac:dyDescent="0.3">
      <c r="B251" t="s">
        <v>31</v>
      </c>
      <c r="C251">
        <v>0.13600000000000001</v>
      </c>
      <c r="D251">
        <v>0.13600000000000001</v>
      </c>
    </row>
    <row r="252" spans="2:4" x14ac:dyDescent="0.3">
      <c r="B252" t="s">
        <v>32</v>
      </c>
      <c r="C252">
        <v>-5.0000000000000001E-3</v>
      </c>
      <c r="D252">
        <v>-5.0000000000000001E-3</v>
      </c>
    </row>
    <row r="253" spans="2:4" x14ac:dyDescent="0.3">
      <c r="B253" t="s">
        <v>33</v>
      </c>
      <c r="C253">
        <v>2E-3</v>
      </c>
      <c r="D253">
        <v>2E-3</v>
      </c>
    </row>
    <row r="254" spans="2:4" x14ac:dyDescent="0.3">
      <c r="B254" t="s">
        <v>34</v>
      </c>
      <c r="C254">
        <v>0.39600000000000002</v>
      </c>
      <c r="D254">
        <v>0.39600000000000002</v>
      </c>
    </row>
    <row r="255" spans="2:4" x14ac:dyDescent="0.3">
      <c r="B255" t="s">
        <v>35</v>
      </c>
      <c r="C255">
        <v>7.0999999999999994E-2</v>
      </c>
      <c r="D255">
        <v>7.0999999999999994E-2</v>
      </c>
    </row>
    <row r="256" spans="2:4" x14ac:dyDescent="0.3">
      <c r="B256" t="s">
        <v>36</v>
      </c>
      <c r="C256">
        <v>0.1</v>
      </c>
      <c r="D256">
        <v>0.1</v>
      </c>
    </row>
    <row r="257" spans="1:4" x14ac:dyDescent="0.3">
      <c r="A257" t="s">
        <v>52</v>
      </c>
      <c r="B257" t="s">
        <v>20</v>
      </c>
      <c r="C257">
        <v>-0.96199999999999997</v>
      </c>
      <c r="D257">
        <v>1.05</v>
      </c>
    </row>
    <row r="258" spans="1:4" x14ac:dyDescent="0.3">
      <c r="B258" t="s">
        <v>21</v>
      </c>
      <c r="C258">
        <v>-0.41</v>
      </c>
      <c r="D258">
        <v>0.59499999999999997</v>
      </c>
    </row>
    <row r="259" spans="1:4" x14ac:dyDescent="0.3">
      <c r="B259" t="s">
        <v>22</v>
      </c>
      <c r="C259">
        <v>-0.41699999999999998</v>
      </c>
      <c r="D259">
        <v>0.439</v>
      </c>
    </row>
    <row r="260" spans="1:4" x14ac:dyDescent="0.3">
      <c r="B260" t="s">
        <v>23</v>
      </c>
      <c r="C260">
        <v>-0.41</v>
      </c>
      <c r="D260">
        <v>0.59499999999999997</v>
      </c>
    </row>
    <row r="261" spans="1:4" x14ac:dyDescent="0.3">
      <c r="B261" t="s">
        <v>24</v>
      </c>
      <c r="C261">
        <v>-0.42499999999999999</v>
      </c>
      <c r="D261">
        <v>0.80500000000000005</v>
      </c>
    </row>
    <row r="262" spans="1:4" x14ac:dyDescent="0.3">
      <c r="B262" t="s">
        <v>25</v>
      </c>
      <c r="C262">
        <v>-0.67600000000000005</v>
      </c>
      <c r="D262">
        <v>0.62</v>
      </c>
    </row>
    <row r="263" spans="1:4" x14ac:dyDescent="0.3">
      <c r="B263" t="s">
        <v>26</v>
      </c>
      <c r="C263">
        <v>-0.184</v>
      </c>
      <c r="D263">
        <v>0.11</v>
      </c>
    </row>
    <row r="264" spans="1:4" x14ac:dyDescent="0.3">
      <c r="B264" t="s">
        <v>27</v>
      </c>
      <c r="C264">
        <v>-0.5</v>
      </c>
      <c r="D264">
        <v>0.309</v>
      </c>
    </row>
    <row r="265" spans="1:4" x14ac:dyDescent="0.3">
      <c r="B265" t="s">
        <v>28</v>
      </c>
      <c r="C265">
        <v>-0.94199999999999995</v>
      </c>
      <c r="D265">
        <v>0.97299999999999998</v>
      </c>
    </row>
    <row r="266" spans="1:4" x14ac:dyDescent="0.3">
      <c r="B266" t="s">
        <v>29</v>
      </c>
      <c r="C266">
        <v>-0.33500000000000002</v>
      </c>
      <c r="D266">
        <v>0.45400000000000001</v>
      </c>
    </row>
    <row r="267" spans="1:4" x14ac:dyDescent="0.3">
      <c r="B267" t="s">
        <v>30</v>
      </c>
      <c r="C267">
        <v>-0.48299999999999998</v>
      </c>
      <c r="D267">
        <v>0.39400000000000002</v>
      </c>
    </row>
    <row r="268" spans="1:4" x14ac:dyDescent="0.3">
      <c r="B268" t="s">
        <v>31</v>
      </c>
      <c r="C268">
        <v>-0.72899999999999998</v>
      </c>
      <c r="D268">
        <v>0.40600000000000003</v>
      </c>
    </row>
    <row r="269" spans="1:4" x14ac:dyDescent="0.3">
      <c r="B269" t="s">
        <v>32</v>
      </c>
      <c r="C269">
        <v>-0.151</v>
      </c>
      <c r="D269">
        <v>0.18</v>
      </c>
    </row>
    <row r="270" spans="1:4" x14ac:dyDescent="0.3">
      <c r="B270" t="s">
        <v>33</v>
      </c>
      <c r="C270">
        <v>-0.28299999999999997</v>
      </c>
      <c r="D270">
        <v>0.125</v>
      </c>
    </row>
    <row r="271" spans="1:4" x14ac:dyDescent="0.3">
      <c r="B271" t="s">
        <v>34</v>
      </c>
      <c r="C271">
        <v>-0.47299999999999998</v>
      </c>
      <c r="D271">
        <v>0.95</v>
      </c>
    </row>
    <row r="272" spans="1:4" x14ac:dyDescent="0.3">
      <c r="B272" t="s">
        <v>35</v>
      </c>
      <c r="C272">
        <v>-0.23100000000000001</v>
      </c>
      <c r="D272">
        <v>0.22500000000000001</v>
      </c>
    </row>
    <row r="273" spans="1:4" x14ac:dyDescent="0.3">
      <c r="B273" t="s">
        <v>36</v>
      </c>
      <c r="C273">
        <v>-0.222</v>
      </c>
      <c r="D273">
        <v>0.38400000000000001</v>
      </c>
    </row>
    <row r="274" spans="1:4" x14ac:dyDescent="0.3">
      <c r="A274" t="s">
        <v>53</v>
      </c>
      <c r="B274" t="s">
        <v>20</v>
      </c>
      <c r="C274">
        <v>1.306</v>
      </c>
      <c r="D274">
        <v>1.306</v>
      </c>
    </row>
    <row r="275" spans="1:4" x14ac:dyDescent="0.3">
      <c r="B275" t="s">
        <v>21</v>
      </c>
      <c r="C275">
        <v>0.47799999999999998</v>
      </c>
      <c r="D275">
        <v>0.47799999999999998</v>
      </c>
    </row>
    <row r="276" spans="1:4" x14ac:dyDescent="0.3">
      <c r="B276" t="s">
        <v>22</v>
      </c>
      <c r="C276">
        <v>-0.59599999999999997</v>
      </c>
      <c r="D276">
        <v>-0.59599999999999997</v>
      </c>
    </row>
    <row r="277" spans="1:4" x14ac:dyDescent="0.3">
      <c r="B277" t="s">
        <v>23</v>
      </c>
      <c r="C277">
        <v>0.47799999999999998</v>
      </c>
      <c r="D277">
        <v>0.47799999999999998</v>
      </c>
    </row>
    <row r="278" spans="1:4" x14ac:dyDescent="0.3">
      <c r="B278" t="s">
        <v>24</v>
      </c>
      <c r="C278">
        <v>6.9000000000000006E-2</v>
      </c>
      <c r="D278">
        <v>6.9000000000000006E-2</v>
      </c>
    </row>
    <row r="279" spans="1:4" x14ac:dyDescent="0.3">
      <c r="B279" t="s">
        <v>25</v>
      </c>
      <c r="C279">
        <v>0.252</v>
      </c>
      <c r="D279">
        <v>0.252</v>
      </c>
    </row>
    <row r="280" spans="1:4" x14ac:dyDescent="0.3">
      <c r="B280" t="s">
        <v>26</v>
      </c>
      <c r="C280">
        <v>-7.0999999999999994E-2</v>
      </c>
      <c r="D280">
        <v>-7.0999999999999994E-2</v>
      </c>
    </row>
    <row r="281" spans="1:4" x14ac:dyDescent="0.3">
      <c r="B281" t="s">
        <v>27</v>
      </c>
      <c r="C281">
        <v>8.5999999999999993E-2</v>
      </c>
      <c r="D281">
        <v>8.5999999999999993E-2</v>
      </c>
    </row>
    <row r="282" spans="1:4" x14ac:dyDescent="0.3">
      <c r="B282" t="s">
        <v>28</v>
      </c>
      <c r="C282">
        <v>3.6999999999999998E-2</v>
      </c>
      <c r="D282">
        <v>3.6999999999999998E-2</v>
      </c>
    </row>
    <row r="283" spans="1:4" x14ac:dyDescent="0.3">
      <c r="B283" t="s">
        <v>29</v>
      </c>
      <c r="C283">
        <v>-0.28199999999999997</v>
      </c>
      <c r="D283">
        <v>-0.28199999999999997</v>
      </c>
    </row>
    <row r="284" spans="1:4" x14ac:dyDescent="0.3">
      <c r="B284" t="s">
        <v>30</v>
      </c>
      <c r="C284">
        <v>-0.30599999999999999</v>
      </c>
      <c r="D284">
        <v>-0.30599999999999999</v>
      </c>
    </row>
    <row r="285" spans="1:4" x14ac:dyDescent="0.3">
      <c r="B285" t="s">
        <v>31</v>
      </c>
      <c r="C285">
        <v>0.40699999999999997</v>
      </c>
      <c r="D285">
        <v>0.40699999999999997</v>
      </c>
    </row>
    <row r="286" spans="1:4" x14ac:dyDescent="0.3">
      <c r="B286" t="s">
        <v>32</v>
      </c>
      <c r="C286">
        <v>-9.2999999999999999E-2</v>
      </c>
      <c r="D286">
        <v>-9.2999999999999999E-2</v>
      </c>
    </row>
    <row r="287" spans="1:4" x14ac:dyDescent="0.3">
      <c r="B287" t="s">
        <v>33</v>
      </c>
      <c r="C287">
        <v>-6.9000000000000006E-2</v>
      </c>
      <c r="D287">
        <v>-6.9000000000000006E-2</v>
      </c>
    </row>
    <row r="288" spans="1:4" x14ac:dyDescent="0.3">
      <c r="B288" t="s">
        <v>34</v>
      </c>
      <c r="C288">
        <v>0</v>
      </c>
      <c r="D288">
        <v>0</v>
      </c>
    </row>
    <row r="289" spans="2:4" x14ac:dyDescent="0.3">
      <c r="B289" t="s">
        <v>35</v>
      </c>
      <c r="C289">
        <v>8.9999999999999993E-3</v>
      </c>
      <c r="D289">
        <v>8.9999999999999993E-3</v>
      </c>
    </row>
    <row r="290" spans="2:4" x14ac:dyDescent="0.3">
      <c r="B290" t="s">
        <v>36</v>
      </c>
      <c r="C290">
        <v>-5.8999999999999997E-2</v>
      </c>
      <c r="D290">
        <v>-5.8999999999999997E-2</v>
      </c>
    </row>
  </sheetData>
  <autoFilter ref="A1:D290" xr:uid="{72444B74-68D0-4D6E-A4F2-598A8BBFABC6}"/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E75B8-9BC2-4239-9FD4-3CEC2EDAD293}">
  <dimension ref="A1:D256"/>
  <sheetViews>
    <sheetView topLeftCell="A186" workbookViewId="0">
      <selection activeCell="B204" activeCellId="2" sqref="B198:B199 B203 B204:B205"/>
    </sheetView>
  </sheetViews>
  <sheetFormatPr baseColWidth="10" defaultRowHeight="14.4" x14ac:dyDescent="0.3"/>
  <cols>
    <col min="1" max="1" width="15.77734375" style="9" customWidth="1"/>
    <col min="2" max="2" width="30.21875" customWidth="1"/>
    <col min="3" max="4" width="11.5546875" style="4"/>
  </cols>
  <sheetData>
    <row r="1" spans="1:4" s="2" customFormat="1" x14ac:dyDescent="0.3">
      <c r="A1" s="3" t="s">
        <v>70</v>
      </c>
      <c r="B1" s="2" t="s">
        <v>108</v>
      </c>
      <c r="C1" s="5" t="s">
        <v>0</v>
      </c>
      <c r="D1" s="5" t="s">
        <v>1</v>
      </c>
    </row>
    <row r="2" spans="1:4" x14ac:dyDescent="0.3">
      <c r="A2" s="9" t="s">
        <v>55</v>
      </c>
      <c r="B2" t="s">
        <v>20</v>
      </c>
      <c r="C2" s="4">
        <v>-0.28599999999999998</v>
      </c>
      <c r="D2" s="4">
        <v>0.29199999999999998</v>
      </c>
    </row>
    <row r="3" spans="1:4" x14ac:dyDescent="0.3">
      <c r="B3" t="s">
        <v>21</v>
      </c>
      <c r="C3" s="4">
        <v>-0.27900000000000003</v>
      </c>
      <c r="D3" s="4">
        <v>-0.17599999999999999</v>
      </c>
    </row>
    <row r="4" spans="1:4" x14ac:dyDescent="0.3">
      <c r="B4" t="s">
        <v>22</v>
      </c>
      <c r="C4" s="4">
        <v>-2.4E-2</v>
      </c>
      <c r="D4" s="4">
        <v>0.22900000000000001</v>
      </c>
    </row>
    <row r="5" spans="1:4" x14ac:dyDescent="0.3">
      <c r="B5" t="s">
        <v>23</v>
      </c>
      <c r="C5" s="4">
        <v>-0.27900000000000003</v>
      </c>
      <c r="D5" s="4">
        <v>-0.17599999999999999</v>
      </c>
    </row>
    <row r="6" spans="1:4" x14ac:dyDescent="0.3">
      <c r="B6" t="s">
        <v>24</v>
      </c>
      <c r="C6" s="4">
        <v>-0.63600000000000001</v>
      </c>
      <c r="D6" s="4">
        <v>0.13600000000000001</v>
      </c>
    </row>
    <row r="7" spans="1:4" x14ac:dyDescent="0.3">
      <c r="B7" t="s">
        <v>25</v>
      </c>
      <c r="C7" s="4">
        <v>-0.47</v>
      </c>
      <c r="D7" s="4">
        <v>-0.441</v>
      </c>
    </row>
    <row r="8" spans="1:4" x14ac:dyDescent="0.3">
      <c r="B8" t="s">
        <v>26</v>
      </c>
      <c r="C8" s="4">
        <v>-1.2E-2</v>
      </c>
      <c r="D8" s="4">
        <v>6.0999999999999999E-2</v>
      </c>
    </row>
    <row r="9" spans="1:4" x14ac:dyDescent="0.3">
      <c r="B9" t="s">
        <v>27</v>
      </c>
      <c r="C9" s="4">
        <v>-0.186</v>
      </c>
      <c r="D9" s="4">
        <v>9.0999999999999998E-2</v>
      </c>
    </row>
    <row r="10" spans="1:4" x14ac:dyDescent="0.3">
      <c r="B10" t="s">
        <v>28</v>
      </c>
      <c r="C10" s="4">
        <v>-1.4239999999999999</v>
      </c>
      <c r="D10" s="4">
        <v>0.32</v>
      </c>
    </row>
    <row r="11" spans="1:4" x14ac:dyDescent="0.3">
      <c r="B11" t="s">
        <v>29</v>
      </c>
      <c r="C11" s="4">
        <v>-0.20399999999999999</v>
      </c>
      <c r="D11" s="4">
        <v>-7.9000000000000001E-2</v>
      </c>
    </row>
    <row r="12" spans="1:4" x14ac:dyDescent="0.3">
      <c r="B12" t="s">
        <v>30</v>
      </c>
      <c r="C12" s="4">
        <v>-0.245</v>
      </c>
      <c r="D12" s="4">
        <v>-9.5000000000000001E-2</v>
      </c>
    </row>
    <row r="13" spans="1:4" x14ac:dyDescent="0.3">
      <c r="B13" t="s">
        <v>31</v>
      </c>
      <c r="C13" s="4">
        <v>-0.65900000000000003</v>
      </c>
      <c r="D13" s="4">
        <v>9.1999999999999998E-2</v>
      </c>
    </row>
    <row r="14" spans="1:4" x14ac:dyDescent="0.3">
      <c r="B14" t="s">
        <v>32</v>
      </c>
      <c r="C14" s="4">
        <v>-8.1000000000000003E-2</v>
      </c>
      <c r="D14" s="4">
        <v>-0.01</v>
      </c>
    </row>
    <row r="15" spans="1:4" x14ac:dyDescent="0.3">
      <c r="B15" t="s">
        <v>33</v>
      </c>
      <c r="C15" s="4">
        <v>-0.314</v>
      </c>
      <c r="D15" s="4">
        <v>3.7999999999999999E-2</v>
      </c>
    </row>
    <row r="16" spans="1:4" x14ac:dyDescent="0.3">
      <c r="B16" t="s">
        <v>34</v>
      </c>
      <c r="C16" s="4">
        <v>9.1999999999999998E-2</v>
      </c>
      <c r="D16" s="4">
        <v>0.45600000000000002</v>
      </c>
    </row>
    <row r="17" spans="1:4" x14ac:dyDescent="0.3">
      <c r="B17" t="s">
        <v>35</v>
      </c>
      <c r="C17" s="4">
        <v>-1E-3</v>
      </c>
      <c r="D17" s="4">
        <v>0.223</v>
      </c>
    </row>
    <row r="18" spans="1:4" x14ac:dyDescent="0.3">
      <c r="B18" t="s">
        <v>36</v>
      </c>
      <c r="C18" s="4">
        <v>-0.128</v>
      </c>
      <c r="D18" s="4">
        <v>0.04</v>
      </c>
    </row>
    <row r="19" spans="1:4" x14ac:dyDescent="0.3">
      <c r="A19" s="9" t="s">
        <v>56</v>
      </c>
      <c r="B19" t="s">
        <v>20</v>
      </c>
      <c r="C19" s="4">
        <v>0.13500000000000001</v>
      </c>
      <c r="D19" s="4">
        <v>0.13500000000000001</v>
      </c>
    </row>
    <row r="20" spans="1:4" x14ac:dyDescent="0.3">
      <c r="B20" t="s">
        <v>21</v>
      </c>
      <c r="C20" s="4">
        <v>4.2000000000000003E-2</v>
      </c>
      <c r="D20" s="4">
        <v>4.2000000000000003E-2</v>
      </c>
    </row>
    <row r="21" spans="1:4" x14ac:dyDescent="0.3">
      <c r="B21" t="s">
        <v>22</v>
      </c>
      <c r="C21" s="4">
        <v>5.2999999999999999E-2</v>
      </c>
      <c r="D21" s="4">
        <v>5.2999999999999999E-2</v>
      </c>
    </row>
    <row r="22" spans="1:4" x14ac:dyDescent="0.3">
      <c r="B22" t="s">
        <v>23</v>
      </c>
      <c r="C22" s="4">
        <v>4.2000000000000003E-2</v>
      </c>
      <c r="D22" s="4">
        <v>4.2000000000000003E-2</v>
      </c>
    </row>
    <row r="23" spans="1:4" x14ac:dyDescent="0.3">
      <c r="B23" t="s">
        <v>24</v>
      </c>
      <c r="C23" s="4">
        <v>-4.8000000000000001E-2</v>
      </c>
      <c r="D23" s="4">
        <v>-4.8000000000000001E-2</v>
      </c>
    </row>
    <row r="24" spans="1:4" x14ac:dyDescent="0.3">
      <c r="B24" t="s">
        <v>25</v>
      </c>
      <c r="C24" s="4">
        <v>8.0000000000000002E-3</v>
      </c>
      <c r="D24" s="4">
        <v>8.0000000000000002E-3</v>
      </c>
    </row>
    <row r="25" spans="1:4" x14ac:dyDescent="0.3">
      <c r="B25" t="s">
        <v>26</v>
      </c>
      <c r="C25" s="4">
        <v>-3.5999999999999997E-2</v>
      </c>
      <c r="D25" s="4">
        <v>-3.5999999999999997E-2</v>
      </c>
    </row>
    <row r="26" spans="1:4" x14ac:dyDescent="0.3">
      <c r="B26" t="s">
        <v>27</v>
      </c>
      <c r="C26" s="4">
        <v>3.2000000000000001E-2</v>
      </c>
      <c r="D26" s="4">
        <v>3.2000000000000001E-2</v>
      </c>
    </row>
    <row r="27" spans="1:4" x14ac:dyDescent="0.3">
      <c r="B27" t="s">
        <v>28</v>
      </c>
      <c r="C27" s="4">
        <v>1.7000000000000001E-2</v>
      </c>
      <c r="D27" s="4">
        <v>1.7000000000000001E-2</v>
      </c>
    </row>
    <row r="28" spans="1:4" x14ac:dyDescent="0.3">
      <c r="B28" t="s">
        <v>29</v>
      </c>
      <c r="C28" s="4">
        <v>0.10199999999999999</v>
      </c>
      <c r="D28" s="4">
        <v>0.10199999999999999</v>
      </c>
    </row>
    <row r="29" spans="1:4" x14ac:dyDescent="0.3">
      <c r="B29" t="s">
        <v>30</v>
      </c>
      <c r="C29" s="4">
        <v>-0.11799999999999999</v>
      </c>
      <c r="D29" s="4">
        <v>-0.11799999999999999</v>
      </c>
    </row>
    <row r="30" spans="1:4" x14ac:dyDescent="0.3">
      <c r="B30" t="s">
        <v>31</v>
      </c>
      <c r="C30" s="4">
        <v>-5.0000000000000001E-3</v>
      </c>
      <c r="D30" s="4">
        <v>-5.0000000000000001E-3</v>
      </c>
    </row>
    <row r="31" spans="1:4" x14ac:dyDescent="0.3">
      <c r="B31" t="s">
        <v>32</v>
      </c>
      <c r="C31" s="4">
        <v>-2.5000000000000001E-2</v>
      </c>
      <c r="D31" s="4">
        <v>-2.5000000000000001E-2</v>
      </c>
    </row>
    <row r="32" spans="1:4" x14ac:dyDescent="0.3">
      <c r="B32" t="s">
        <v>33</v>
      </c>
      <c r="C32" s="4">
        <v>-2.5000000000000001E-2</v>
      </c>
      <c r="D32" s="4">
        <v>-2.5000000000000001E-2</v>
      </c>
    </row>
    <row r="33" spans="1:4" x14ac:dyDescent="0.3">
      <c r="B33" t="s">
        <v>34</v>
      </c>
      <c r="C33" s="4">
        <v>0.187</v>
      </c>
      <c r="D33" s="4">
        <v>0.187</v>
      </c>
    </row>
    <row r="34" spans="1:4" x14ac:dyDescent="0.3">
      <c r="B34" t="s">
        <v>35</v>
      </c>
      <c r="C34" s="4">
        <v>-4.9000000000000002E-2</v>
      </c>
      <c r="D34" s="4">
        <v>-4.9000000000000002E-2</v>
      </c>
    </row>
    <row r="35" spans="1:4" x14ac:dyDescent="0.3">
      <c r="B35" t="s">
        <v>36</v>
      </c>
      <c r="C35" s="4">
        <v>-2E-3</v>
      </c>
      <c r="D35" s="4">
        <v>-2E-3</v>
      </c>
    </row>
    <row r="36" spans="1:4" x14ac:dyDescent="0.3">
      <c r="A36" s="9" t="s">
        <v>57</v>
      </c>
      <c r="B36" t="s">
        <v>20</v>
      </c>
      <c r="C36" s="4">
        <v>-0.17699999999999999</v>
      </c>
      <c r="D36" s="4">
        <v>0.84099999999999997</v>
      </c>
    </row>
    <row r="37" spans="1:4" x14ac:dyDescent="0.3">
      <c r="B37" t="s">
        <v>21</v>
      </c>
      <c r="C37" s="4">
        <v>-3.1E-2</v>
      </c>
      <c r="D37" s="4">
        <v>0.42599999999999999</v>
      </c>
    </row>
    <row r="38" spans="1:4" x14ac:dyDescent="0.3">
      <c r="B38" t="s">
        <v>22</v>
      </c>
      <c r="C38" s="4">
        <v>-0.33700000000000002</v>
      </c>
      <c r="D38" s="4">
        <v>6.4000000000000001E-2</v>
      </c>
    </row>
    <row r="39" spans="1:4" x14ac:dyDescent="0.3">
      <c r="B39" t="s">
        <v>23</v>
      </c>
      <c r="C39" s="4">
        <v>-3.1E-2</v>
      </c>
      <c r="D39" s="4">
        <v>0.42599999999999999</v>
      </c>
    </row>
    <row r="40" spans="1:4" x14ac:dyDescent="0.3">
      <c r="B40" t="s">
        <v>24</v>
      </c>
      <c r="C40" s="4">
        <v>-0.18099999999999999</v>
      </c>
      <c r="D40" s="4">
        <v>0.318</v>
      </c>
    </row>
    <row r="41" spans="1:4" x14ac:dyDescent="0.3">
      <c r="B41" t="s">
        <v>25</v>
      </c>
      <c r="C41" s="4">
        <v>-3.1E-2</v>
      </c>
      <c r="D41" s="4">
        <v>0.38100000000000001</v>
      </c>
    </row>
    <row r="42" spans="1:4" x14ac:dyDescent="0.3">
      <c r="B42" t="s">
        <v>26</v>
      </c>
      <c r="C42" s="4">
        <v>-6.8000000000000005E-2</v>
      </c>
      <c r="D42" s="4">
        <v>5.7000000000000002E-2</v>
      </c>
    </row>
    <row r="43" spans="1:4" x14ac:dyDescent="0.3">
      <c r="B43" t="s">
        <v>27</v>
      </c>
      <c r="C43" s="4">
        <v>-0.16300000000000001</v>
      </c>
      <c r="D43" s="4">
        <v>0.16700000000000001</v>
      </c>
    </row>
    <row r="44" spans="1:4" x14ac:dyDescent="0.3">
      <c r="B44" t="s">
        <v>28</v>
      </c>
      <c r="C44" s="4">
        <v>-0.57099999999999995</v>
      </c>
      <c r="D44" s="4">
        <v>0.64200000000000002</v>
      </c>
    </row>
    <row r="45" spans="1:4" x14ac:dyDescent="0.3">
      <c r="B45" t="s">
        <v>29</v>
      </c>
      <c r="C45" s="4">
        <v>-0.45500000000000002</v>
      </c>
      <c r="D45" s="4">
        <v>0.192</v>
      </c>
    </row>
    <row r="46" spans="1:4" x14ac:dyDescent="0.3">
      <c r="B46" t="s">
        <v>30</v>
      </c>
      <c r="C46" s="4">
        <v>-0.221</v>
      </c>
      <c r="D46" s="4">
        <v>8.3000000000000004E-2</v>
      </c>
    </row>
    <row r="47" spans="1:4" x14ac:dyDescent="0.3">
      <c r="B47" t="s">
        <v>31</v>
      </c>
      <c r="C47" s="4">
        <v>-7.0000000000000007E-2</v>
      </c>
      <c r="D47" s="4">
        <v>0.5</v>
      </c>
    </row>
    <row r="48" spans="1:4" x14ac:dyDescent="0.3">
      <c r="B48" t="s">
        <v>32</v>
      </c>
      <c r="C48" s="4">
        <v>-7.4999999999999997E-2</v>
      </c>
      <c r="D48" s="4">
        <v>7.0999999999999994E-2</v>
      </c>
    </row>
    <row r="49" spans="1:4" x14ac:dyDescent="0.3">
      <c r="B49" t="s">
        <v>33</v>
      </c>
      <c r="C49" s="4">
        <v>-7.0000000000000007E-2</v>
      </c>
      <c r="D49" s="4">
        <v>0.155</v>
      </c>
    </row>
    <row r="50" spans="1:4" x14ac:dyDescent="0.3">
      <c r="B50" t="s">
        <v>34</v>
      </c>
      <c r="C50" s="4">
        <v>-0.32700000000000001</v>
      </c>
      <c r="D50" s="4">
        <v>0.13</v>
      </c>
    </row>
    <row r="51" spans="1:4" x14ac:dyDescent="0.3">
      <c r="B51" t="s">
        <v>35</v>
      </c>
      <c r="C51" s="4">
        <v>-7.0000000000000007E-2</v>
      </c>
      <c r="D51" s="4">
        <v>5.3999999999999999E-2</v>
      </c>
    </row>
    <row r="52" spans="1:4" x14ac:dyDescent="0.3">
      <c r="B52" t="s">
        <v>36</v>
      </c>
      <c r="C52" s="4">
        <v>-0.33300000000000002</v>
      </c>
      <c r="D52" s="4">
        <v>0.14599999999999999</v>
      </c>
    </row>
    <row r="53" spans="1:4" x14ac:dyDescent="0.3">
      <c r="A53" s="9" t="s">
        <v>58</v>
      </c>
      <c r="B53" t="s">
        <v>20</v>
      </c>
      <c r="C53" s="4">
        <v>-4.0000000000000001E-3</v>
      </c>
      <c r="D53" s="4">
        <v>1.337</v>
      </c>
    </row>
    <row r="54" spans="1:4" x14ac:dyDescent="0.3">
      <c r="B54" t="s">
        <v>21</v>
      </c>
      <c r="C54" s="4">
        <v>0</v>
      </c>
      <c r="D54" s="4">
        <v>0.59099999999999997</v>
      </c>
    </row>
    <row r="55" spans="1:4" x14ac:dyDescent="0.3">
      <c r="B55" t="s">
        <v>22</v>
      </c>
      <c r="C55" s="4">
        <v>-0.47299999999999998</v>
      </c>
      <c r="D55" s="4">
        <v>9.2999999999999999E-2</v>
      </c>
    </row>
    <row r="56" spans="1:4" x14ac:dyDescent="0.3">
      <c r="B56" t="s">
        <v>23</v>
      </c>
      <c r="C56" s="4">
        <v>0</v>
      </c>
      <c r="D56" s="4">
        <v>0.59099999999999997</v>
      </c>
    </row>
    <row r="57" spans="1:4" x14ac:dyDescent="0.3">
      <c r="B57" t="s">
        <v>24</v>
      </c>
      <c r="C57" s="4">
        <v>-0.32300000000000001</v>
      </c>
      <c r="D57" s="4">
        <v>0.69199999999999995</v>
      </c>
    </row>
    <row r="58" spans="1:4" x14ac:dyDescent="0.3">
      <c r="B58" t="s">
        <v>25</v>
      </c>
      <c r="C58" s="4">
        <v>-0.51</v>
      </c>
      <c r="D58" s="4">
        <v>0.85599999999999998</v>
      </c>
    </row>
    <row r="59" spans="1:4" x14ac:dyDescent="0.3">
      <c r="B59" t="s">
        <v>26</v>
      </c>
      <c r="C59" s="4">
        <v>-0.24</v>
      </c>
      <c r="D59" s="4">
        <v>0.22900000000000001</v>
      </c>
    </row>
    <row r="60" spans="1:4" x14ac:dyDescent="0.3">
      <c r="B60" t="s">
        <v>27</v>
      </c>
      <c r="C60" s="4">
        <v>-0.36299999999999999</v>
      </c>
      <c r="D60" s="4">
        <v>9.6000000000000002E-2</v>
      </c>
    </row>
    <row r="61" spans="1:4" x14ac:dyDescent="0.3">
      <c r="B61" t="s">
        <v>28</v>
      </c>
      <c r="C61" s="4">
        <v>-0.42299999999999999</v>
      </c>
      <c r="D61" s="4">
        <v>1.105</v>
      </c>
    </row>
    <row r="62" spans="1:4" x14ac:dyDescent="0.3">
      <c r="B62" t="s">
        <v>29</v>
      </c>
      <c r="C62" s="4">
        <v>-0.55100000000000005</v>
      </c>
      <c r="D62" s="4">
        <v>0.22</v>
      </c>
    </row>
    <row r="63" spans="1:4" x14ac:dyDescent="0.3">
      <c r="B63" t="s">
        <v>30</v>
      </c>
      <c r="C63" s="4">
        <v>-0.28199999999999997</v>
      </c>
      <c r="D63" s="4">
        <v>0.157</v>
      </c>
    </row>
    <row r="64" spans="1:4" x14ac:dyDescent="0.3">
      <c r="B64" t="s">
        <v>31</v>
      </c>
      <c r="C64" s="4">
        <v>-0.31</v>
      </c>
      <c r="D64" s="4">
        <v>0.84299999999999997</v>
      </c>
    </row>
    <row r="65" spans="1:4" x14ac:dyDescent="0.3">
      <c r="B65" t="s">
        <v>32</v>
      </c>
      <c r="C65" s="4">
        <v>-0.28100000000000003</v>
      </c>
      <c r="D65" s="4">
        <v>0.105</v>
      </c>
    </row>
    <row r="66" spans="1:4" x14ac:dyDescent="0.3">
      <c r="B66" t="s">
        <v>33</v>
      </c>
      <c r="C66" s="4">
        <v>-1.2999999999999999E-2</v>
      </c>
      <c r="D66" s="4">
        <v>0.14499999999999999</v>
      </c>
    </row>
    <row r="67" spans="1:4" x14ac:dyDescent="0.3">
      <c r="B67" t="s">
        <v>34</v>
      </c>
      <c r="C67" s="4">
        <v>-0.245</v>
      </c>
      <c r="D67" s="4">
        <v>0.69499999999999995</v>
      </c>
    </row>
    <row r="68" spans="1:4" x14ac:dyDescent="0.3">
      <c r="B68" t="s">
        <v>35</v>
      </c>
      <c r="C68" s="4">
        <v>-0.16200000000000001</v>
      </c>
      <c r="D68" s="4">
        <v>5.8999999999999997E-2</v>
      </c>
    </row>
    <row r="69" spans="1:4" x14ac:dyDescent="0.3">
      <c r="B69" t="s">
        <v>36</v>
      </c>
      <c r="C69" s="4">
        <v>-0.66100000000000003</v>
      </c>
      <c r="D69" s="4">
        <v>5.6000000000000001E-2</v>
      </c>
    </row>
    <row r="70" spans="1:4" x14ac:dyDescent="0.3">
      <c r="A70" s="9" t="s">
        <v>59</v>
      </c>
      <c r="B70" t="s">
        <v>20</v>
      </c>
      <c r="C70" s="4">
        <v>-0.751</v>
      </c>
      <c r="D70" s="4">
        <v>1.6359999999999999</v>
      </c>
    </row>
    <row r="71" spans="1:4" x14ac:dyDescent="0.3">
      <c r="B71" t="s">
        <v>21</v>
      </c>
      <c r="C71" s="4">
        <v>-0.24099999999999999</v>
      </c>
      <c r="D71" s="4">
        <v>0.58799999999999997</v>
      </c>
    </row>
    <row r="72" spans="1:4" x14ac:dyDescent="0.3">
      <c r="B72" t="s">
        <v>22</v>
      </c>
      <c r="C72" s="4">
        <v>-0.53900000000000003</v>
      </c>
      <c r="D72" s="4">
        <v>0.13200000000000001</v>
      </c>
    </row>
    <row r="73" spans="1:4" x14ac:dyDescent="0.3">
      <c r="B73" t="s">
        <v>23</v>
      </c>
      <c r="C73" s="4">
        <v>-0.24099999999999999</v>
      </c>
      <c r="D73" s="4">
        <v>0.58799999999999997</v>
      </c>
    </row>
    <row r="74" spans="1:4" x14ac:dyDescent="0.3">
      <c r="B74" t="s">
        <v>24</v>
      </c>
      <c r="C74" s="4">
        <v>-0.27400000000000002</v>
      </c>
      <c r="D74" s="4">
        <v>0.31900000000000001</v>
      </c>
    </row>
    <row r="75" spans="1:4" x14ac:dyDescent="0.3">
      <c r="B75" t="s">
        <v>25</v>
      </c>
      <c r="C75" s="4">
        <v>-0.05</v>
      </c>
      <c r="D75" s="4">
        <v>1.0669999999999999</v>
      </c>
    </row>
    <row r="76" spans="1:4" x14ac:dyDescent="0.3">
      <c r="B76" t="s">
        <v>26</v>
      </c>
      <c r="C76" s="4">
        <v>-3.5999999999999997E-2</v>
      </c>
      <c r="D76" s="4">
        <v>0.10199999999999999</v>
      </c>
    </row>
    <row r="77" spans="1:4" x14ac:dyDescent="0.3">
      <c r="B77" t="s">
        <v>27</v>
      </c>
      <c r="C77" s="4">
        <v>-0.318</v>
      </c>
      <c r="D77" s="4">
        <v>0.27800000000000002</v>
      </c>
    </row>
    <row r="78" spans="1:4" x14ac:dyDescent="0.3">
      <c r="B78" t="s">
        <v>28</v>
      </c>
      <c r="C78" s="4">
        <v>-0.42799999999999999</v>
      </c>
      <c r="D78" s="4">
        <v>9.2999999999999999E-2</v>
      </c>
    </row>
    <row r="79" spans="1:4" x14ac:dyDescent="0.3">
      <c r="B79" t="s">
        <v>29</v>
      </c>
      <c r="C79" s="4">
        <v>-0.71</v>
      </c>
      <c r="D79" s="4">
        <v>0.14499999999999999</v>
      </c>
    </row>
    <row r="80" spans="1:4" x14ac:dyDescent="0.3">
      <c r="B80" t="s">
        <v>30</v>
      </c>
      <c r="C80" s="4">
        <v>-0.36699999999999999</v>
      </c>
      <c r="D80" s="4">
        <v>0.21</v>
      </c>
    </row>
    <row r="81" spans="1:4" x14ac:dyDescent="0.3">
      <c r="B81" t="s">
        <v>31</v>
      </c>
      <c r="C81" s="4">
        <v>-4.9000000000000002E-2</v>
      </c>
      <c r="D81" s="4">
        <v>0.56599999999999995</v>
      </c>
    </row>
    <row r="82" spans="1:4" x14ac:dyDescent="0.3">
      <c r="B82" t="s">
        <v>32</v>
      </c>
      <c r="C82" s="4">
        <v>-8.2000000000000003E-2</v>
      </c>
      <c r="D82" s="4">
        <v>0.121</v>
      </c>
    </row>
    <row r="83" spans="1:4" x14ac:dyDescent="0.3">
      <c r="B83" t="s">
        <v>33</v>
      </c>
      <c r="C83" s="4">
        <v>-9.1999999999999998E-2</v>
      </c>
      <c r="D83" s="4">
        <v>0.23</v>
      </c>
    </row>
    <row r="84" spans="1:4" x14ac:dyDescent="0.3">
      <c r="B84" t="s">
        <v>34</v>
      </c>
      <c r="C84" s="4">
        <v>-0.14599999999999999</v>
      </c>
      <c r="D84" s="4">
        <v>0.13200000000000001</v>
      </c>
    </row>
    <row r="85" spans="1:4" x14ac:dyDescent="0.3">
      <c r="B85" t="s">
        <v>35</v>
      </c>
      <c r="C85" s="4">
        <v>-8.3000000000000004E-2</v>
      </c>
      <c r="D85" s="4">
        <v>4.3999999999999997E-2</v>
      </c>
    </row>
    <row r="86" spans="1:4" x14ac:dyDescent="0.3">
      <c r="B86" t="s">
        <v>36</v>
      </c>
      <c r="C86" s="4">
        <v>-0.254</v>
      </c>
      <c r="D86" s="4">
        <v>-3.2000000000000001E-2</v>
      </c>
    </row>
    <row r="87" spans="1:4" x14ac:dyDescent="0.3">
      <c r="A87" s="9" t="s">
        <v>60</v>
      </c>
      <c r="B87" t="s">
        <v>20</v>
      </c>
      <c r="C87" s="4">
        <v>-0.48</v>
      </c>
      <c r="D87" s="4">
        <v>-0.48</v>
      </c>
    </row>
    <row r="88" spans="1:4" x14ac:dyDescent="0.3">
      <c r="B88" t="s">
        <v>21</v>
      </c>
      <c r="C88" s="4">
        <v>-0.161</v>
      </c>
      <c r="D88" s="4">
        <v>-0.161</v>
      </c>
    </row>
    <row r="89" spans="1:4" x14ac:dyDescent="0.3">
      <c r="B89" t="s">
        <v>22</v>
      </c>
      <c r="C89" s="4">
        <v>7.0000000000000007E-2</v>
      </c>
      <c r="D89" s="4">
        <v>7.0000000000000007E-2</v>
      </c>
    </row>
    <row r="90" spans="1:4" x14ac:dyDescent="0.3">
      <c r="B90" t="s">
        <v>23</v>
      </c>
      <c r="C90" s="4">
        <v>-0.161</v>
      </c>
      <c r="D90" s="4">
        <v>-0.161</v>
      </c>
    </row>
    <row r="91" spans="1:4" x14ac:dyDescent="0.3">
      <c r="B91" t="s">
        <v>24</v>
      </c>
      <c r="C91" s="4">
        <v>-2.9000000000000001E-2</v>
      </c>
      <c r="D91" s="4">
        <v>-2.9000000000000001E-2</v>
      </c>
    </row>
    <row r="92" spans="1:4" x14ac:dyDescent="0.3">
      <c r="B92" t="s">
        <v>25</v>
      </c>
      <c r="C92" s="4">
        <v>-0.42799999999999999</v>
      </c>
      <c r="D92" s="4">
        <v>-0.42799999999999999</v>
      </c>
    </row>
    <row r="93" spans="1:4" x14ac:dyDescent="0.3">
      <c r="B93" t="s">
        <v>26</v>
      </c>
      <c r="C93" s="4">
        <v>0.108</v>
      </c>
      <c r="D93" s="4">
        <v>0.108</v>
      </c>
    </row>
    <row r="94" spans="1:4" x14ac:dyDescent="0.3">
      <c r="B94" t="s">
        <v>27</v>
      </c>
      <c r="C94" s="4">
        <v>0.23100000000000001</v>
      </c>
      <c r="D94" s="4">
        <v>0.23100000000000001</v>
      </c>
    </row>
    <row r="95" spans="1:4" x14ac:dyDescent="0.3">
      <c r="B95" t="s">
        <v>28</v>
      </c>
      <c r="C95" s="4">
        <v>0.88800000000000001</v>
      </c>
      <c r="D95" s="4">
        <v>0.88800000000000001</v>
      </c>
    </row>
    <row r="96" spans="1:4" x14ac:dyDescent="0.3">
      <c r="B96" t="s">
        <v>29</v>
      </c>
      <c r="C96" s="4">
        <v>0.28599999999999998</v>
      </c>
      <c r="D96" s="4">
        <v>0.28599999999999998</v>
      </c>
    </row>
    <row r="97" spans="1:4" x14ac:dyDescent="0.3">
      <c r="B97" t="s">
        <v>30</v>
      </c>
      <c r="C97" s="4">
        <v>0.156</v>
      </c>
      <c r="D97" s="4">
        <v>0.156</v>
      </c>
    </row>
    <row r="98" spans="1:4" x14ac:dyDescent="0.3">
      <c r="B98" t="s">
        <v>31</v>
      </c>
      <c r="C98" s="4">
        <v>0.11899999999999999</v>
      </c>
      <c r="D98" s="4">
        <v>0.11899999999999999</v>
      </c>
    </row>
    <row r="99" spans="1:4" x14ac:dyDescent="0.3">
      <c r="B99" t="s">
        <v>32</v>
      </c>
      <c r="C99" s="4">
        <v>1.2999999999999999E-2</v>
      </c>
      <c r="D99" s="4">
        <v>1.2999999999999999E-2</v>
      </c>
    </row>
    <row r="100" spans="1:4" x14ac:dyDescent="0.3">
      <c r="B100" t="s">
        <v>33</v>
      </c>
      <c r="C100" s="4">
        <v>-0.41099999999999998</v>
      </c>
      <c r="D100" s="4">
        <v>-0.41099999999999998</v>
      </c>
    </row>
    <row r="101" spans="1:4" x14ac:dyDescent="0.3">
      <c r="B101" t="s">
        <v>34</v>
      </c>
      <c r="C101" s="4">
        <v>-0.26800000000000002</v>
      </c>
      <c r="D101" s="4">
        <v>-0.26800000000000002</v>
      </c>
    </row>
    <row r="102" spans="1:4" x14ac:dyDescent="0.3">
      <c r="B102" t="s">
        <v>35</v>
      </c>
      <c r="C102" s="4">
        <v>0.129</v>
      </c>
      <c r="D102" s="4">
        <v>0.129</v>
      </c>
    </row>
    <row r="103" spans="1:4" x14ac:dyDescent="0.3">
      <c r="B103" t="s">
        <v>36</v>
      </c>
      <c r="C103" s="4">
        <v>0.152</v>
      </c>
      <c r="D103" s="4">
        <v>0.152</v>
      </c>
    </row>
    <row r="104" spans="1:4" x14ac:dyDescent="0.3">
      <c r="A104" s="9" t="s">
        <v>61</v>
      </c>
      <c r="B104" t="s">
        <v>20</v>
      </c>
      <c r="C104" s="4">
        <v>0.39200000000000002</v>
      </c>
      <c r="D104" s="4">
        <v>0.39200000000000002</v>
      </c>
    </row>
    <row r="105" spans="1:4" x14ac:dyDescent="0.3">
      <c r="B105" t="s">
        <v>21</v>
      </c>
      <c r="C105" s="4">
        <v>-4.1000000000000002E-2</v>
      </c>
      <c r="D105" s="4">
        <v>-4.1000000000000002E-2</v>
      </c>
    </row>
    <row r="106" spans="1:4" x14ac:dyDescent="0.3">
      <c r="B106" t="s">
        <v>22</v>
      </c>
      <c r="C106" s="4">
        <v>7.9000000000000001E-2</v>
      </c>
      <c r="D106" s="4">
        <v>7.9000000000000001E-2</v>
      </c>
    </row>
    <row r="107" spans="1:4" x14ac:dyDescent="0.3">
      <c r="B107" t="s">
        <v>23</v>
      </c>
      <c r="C107" s="4">
        <v>-4.1000000000000002E-2</v>
      </c>
      <c r="D107" s="4">
        <v>-4.1000000000000002E-2</v>
      </c>
    </row>
    <row r="108" spans="1:4" x14ac:dyDescent="0.3">
      <c r="B108" t="s">
        <v>24</v>
      </c>
      <c r="C108" s="4">
        <v>7.5999999999999998E-2</v>
      </c>
      <c r="D108" s="4">
        <v>7.5999999999999998E-2</v>
      </c>
    </row>
    <row r="109" spans="1:4" x14ac:dyDescent="0.3">
      <c r="B109" t="s">
        <v>25</v>
      </c>
      <c r="C109" s="4">
        <v>-4.7E-2</v>
      </c>
      <c r="D109" s="4">
        <v>-4.7E-2</v>
      </c>
    </row>
    <row r="110" spans="1:4" x14ac:dyDescent="0.3">
      <c r="B110" t="s">
        <v>26</v>
      </c>
      <c r="C110" s="4">
        <v>3.4000000000000002E-2</v>
      </c>
      <c r="D110" s="4">
        <v>3.4000000000000002E-2</v>
      </c>
    </row>
    <row r="111" spans="1:4" x14ac:dyDescent="0.3">
      <c r="B111" t="s">
        <v>27</v>
      </c>
      <c r="C111" s="4">
        <v>0.23200000000000001</v>
      </c>
      <c r="D111" s="4">
        <v>0.23200000000000001</v>
      </c>
    </row>
    <row r="112" spans="1:4" x14ac:dyDescent="0.3">
      <c r="B112" t="s">
        <v>28</v>
      </c>
      <c r="C112" s="4">
        <v>1.19</v>
      </c>
      <c r="D112" s="4">
        <v>1.19</v>
      </c>
    </row>
    <row r="113" spans="1:4" x14ac:dyDescent="0.3">
      <c r="B113" t="s">
        <v>29</v>
      </c>
      <c r="C113" s="4">
        <v>0.13</v>
      </c>
      <c r="D113" s="4">
        <v>0.13</v>
      </c>
    </row>
    <row r="114" spans="1:4" x14ac:dyDescent="0.3">
      <c r="B114" t="s">
        <v>30</v>
      </c>
      <c r="C114" s="4">
        <v>9.9000000000000005E-2</v>
      </c>
      <c r="D114" s="4">
        <v>9.9000000000000005E-2</v>
      </c>
    </row>
    <row r="115" spans="1:4" x14ac:dyDescent="0.3">
      <c r="B115" t="s">
        <v>31</v>
      </c>
      <c r="C115" s="4">
        <v>0.86299999999999999</v>
      </c>
      <c r="D115" s="4">
        <v>0.86299999999999999</v>
      </c>
    </row>
    <row r="116" spans="1:4" x14ac:dyDescent="0.3">
      <c r="B116" t="s">
        <v>32</v>
      </c>
      <c r="C116" s="4">
        <v>-6.7000000000000004E-2</v>
      </c>
      <c r="D116" s="4">
        <v>-6.7000000000000004E-2</v>
      </c>
    </row>
    <row r="117" spans="1:4" x14ac:dyDescent="0.3">
      <c r="B117" t="s">
        <v>33</v>
      </c>
      <c r="C117" s="4">
        <v>0.14000000000000001</v>
      </c>
      <c r="D117" s="4">
        <v>0.14000000000000001</v>
      </c>
    </row>
    <row r="118" spans="1:4" x14ac:dyDescent="0.3">
      <c r="B118" t="s">
        <v>34</v>
      </c>
      <c r="C118" s="4">
        <v>5.3999999999999999E-2</v>
      </c>
      <c r="D118" s="4">
        <v>5.3999999999999999E-2</v>
      </c>
    </row>
    <row r="119" spans="1:4" x14ac:dyDescent="0.3">
      <c r="B119" t="s">
        <v>35</v>
      </c>
      <c r="C119" s="4">
        <v>3.9E-2</v>
      </c>
      <c r="D119" s="4">
        <v>3.9E-2</v>
      </c>
    </row>
    <row r="120" spans="1:4" x14ac:dyDescent="0.3">
      <c r="B120" t="s">
        <v>36</v>
      </c>
      <c r="C120" s="4">
        <v>8.4000000000000005E-2</v>
      </c>
      <c r="D120" s="4">
        <v>8.4000000000000005E-2</v>
      </c>
    </row>
    <row r="121" spans="1:4" x14ac:dyDescent="0.3">
      <c r="A121" s="9" t="s">
        <v>62</v>
      </c>
      <c r="B121" t="s">
        <v>20</v>
      </c>
      <c r="C121" s="4">
        <v>-1.0269999999999999</v>
      </c>
      <c r="D121" s="4">
        <v>1.1020000000000001</v>
      </c>
    </row>
    <row r="122" spans="1:4" x14ac:dyDescent="0.3">
      <c r="B122" t="s">
        <v>21</v>
      </c>
      <c r="C122" s="4">
        <v>-0.153</v>
      </c>
      <c r="D122" s="4">
        <v>0.51</v>
      </c>
    </row>
    <row r="123" spans="1:4" x14ac:dyDescent="0.3">
      <c r="B123" t="s">
        <v>22</v>
      </c>
      <c r="C123" s="4">
        <v>-0.214</v>
      </c>
      <c r="D123" s="4">
        <v>0.20399999999999999</v>
      </c>
    </row>
    <row r="124" spans="1:4" x14ac:dyDescent="0.3">
      <c r="B124" t="s">
        <v>23</v>
      </c>
      <c r="C124" s="4">
        <v>-0.153</v>
      </c>
      <c r="D124" s="4">
        <v>0.51</v>
      </c>
    </row>
    <row r="125" spans="1:4" x14ac:dyDescent="0.3">
      <c r="B125" t="s">
        <v>24</v>
      </c>
      <c r="C125" s="4">
        <v>-0.10100000000000001</v>
      </c>
      <c r="D125" s="4">
        <v>0.312</v>
      </c>
    </row>
    <row r="126" spans="1:4" x14ac:dyDescent="0.3">
      <c r="B126" t="s">
        <v>25</v>
      </c>
      <c r="C126" s="4">
        <v>-0.32500000000000001</v>
      </c>
      <c r="D126" s="4">
        <v>0.77900000000000003</v>
      </c>
    </row>
    <row r="127" spans="1:4" x14ac:dyDescent="0.3">
      <c r="B127" t="s">
        <v>26</v>
      </c>
      <c r="C127" s="4">
        <v>-6.8000000000000005E-2</v>
      </c>
      <c r="D127" s="4">
        <v>0.14799999999999999</v>
      </c>
    </row>
    <row r="128" spans="1:4" x14ac:dyDescent="0.3">
      <c r="B128" t="s">
        <v>27</v>
      </c>
      <c r="C128" s="4">
        <v>-1.2999999999999999E-2</v>
      </c>
      <c r="D128" s="4">
        <v>0.56699999999999995</v>
      </c>
    </row>
    <row r="129" spans="1:4" x14ac:dyDescent="0.3">
      <c r="B129" t="s">
        <v>28</v>
      </c>
      <c r="C129" s="4">
        <v>-0.37</v>
      </c>
      <c r="D129" s="4">
        <v>0.20399999999999999</v>
      </c>
    </row>
    <row r="130" spans="1:4" x14ac:dyDescent="0.3">
      <c r="B130" t="s">
        <v>29</v>
      </c>
      <c r="C130" s="4">
        <v>-0.252</v>
      </c>
      <c r="D130" s="4">
        <v>0.32100000000000001</v>
      </c>
    </row>
    <row r="131" spans="1:4" x14ac:dyDescent="0.3">
      <c r="B131" t="s">
        <v>30</v>
      </c>
      <c r="C131" s="4">
        <v>-0.12</v>
      </c>
      <c r="D131" s="4">
        <v>0.27800000000000002</v>
      </c>
    </row>
    <row r="132" spans="1:4" x14ac:dyDescent="0.3">
      <c r="B132" t="s">
        <v>31</v>
      </c>
      <c r="C132" s="4">
        <v>-1.06</v>
      </c>
      <c r="D132" s="4">
        <v>0.38600000000000001</v>
      </c>
    </row>
    <row r="133" spans="1:4" x14ac:dyDescent="0.3">
      <c r="B133" t="s">
        <v>32</v>
      </c>
      <c r="C133" s="4">
        <v>-7.2999999999999995E-2</v>
      </c>
      <c r="D133" s="4">
        <v>9.6000000000000002E-2</v>
      </c>
    </row>
    <row r="134" spans="1:4" x14ac:dyDescent="0.3">
      <c r="B134" t="s">
        <v>33</v>
      </c>
      <c r="C134" s="4">
        <v>-0.17299999999999999</v>
      </c>
      <c r="D134" s="4">
        <v>0.14199999999999999</v>
      </c>
    </row>
    <row r="135" spans="1:4" x14ac:dyDescent="0.3">
      <c r="B135" t="s">
        <v>34</v>
      </c>
      <c r="C135" s="4">
        <v>-0.46700000000000003</v>
      </c>
      <c r="D135" s="4">
        <v>0.214</v>
      </c>
    </row>
    <row r="136" spans="1:4" x14ac:dyDescent="0.3">
      <c r="B136" t="s">
        <v>35</v>
      </c>
      <c r="C136" s="4">
        <v>-0.14299999999999999</v>
      </c>
      <c r="D136" s="4">
        <v>3.9E-2</v>
      </c>
    </row>
    <row r="137" spans="1:4" x14ac:dyDescent="0.3">
      <c r="B137" t="s">
        <v>36</v>
      </c>
      <c r="C137" s="4">
        <v>-0.126</v>
      </c>
      <c r="D137" s="4">
        <v>0.32600000000000001</v>
      </c>
    </row>
    <row r="138" spans="1:4" x14ac:dyDescent="0.3">
      <c r="A138" s="9" t="s">
        <v>63</v>
      </c>
      <c r="B138" t="s">
        <v>20</v>
      </c>
      <c r="C138" s="4">
        <v>0.25700000000000001</v>
      </c>
      <c r="D138" s="4">
        <v>0.25700000000000001</v>
      </c>
    </row>
    <row r="139" spans="1:4" x14ac:dyDescent="0.3">
      <c r="B139" t="s">
        <v>21</v>
      </c>
      <c r="C139" s="4">
        <v>-9.1999999999999998E-2</v>
      </c>
      <c r="D139" s="4">
        <v>-9.1999999999999998E-2</v>
      </c>
    </row>
    <row r="140" spans="1:4" x14ac:dyDescent="0.3">
      <c r="B140" t="s">
        <v>22</v>
      </c>
      <c r="C140" s="4">
        <v>-0.03</v>
      </c>
      <c r="D140" s="4">
        <v>-0.03</v>
      </c>
    </row>
    <row r="141" spans="1:4" x14ac:dyDescent="0.3">
      <c r="B141" t="s">
        <v>23</v>
      </c>
      <c r="C141" s="4">
        <v>-9.1999999999999998E-2</v>
      </c>
      <c r="D141" s="4">
        <v>-9.1999999999999998E-2</v>
      </c>
    </row>
    <row r="142" spans="1:4" x14ac:dyDescent="0.3">
      <c r="B142" t="s">
        <v>24</v>
      </c>
      <c r="C142" s="4">
        <v>-8.9999999999999993E-3</v>
      </c>
      <c r="D142" s="4">
        <v>-8.9999999999999993E-3</v>
      </c>
    </row>
    <row r="143" spans="1:4" x14ac:dyDescent="0.3">
      <c r="B143" t="s">
        <v>25</v>
      </c>
      <c r="C143" s="4">
        <v>-0.50600000000000001</v>
      </c>
      <c r="D143" s="4">
        <v>-0.50600000000000001</v>
      </c>
    </row>
    <row r="144" spans="1:4" x14ac:dyDescent="0.3">
      <c r="B144" t="s">
        <v>26</v>
      </c>
      <c r="C144" s="4">
        <v>-4.4999999999999998E-2</v>
      </c>
      <c r="D144" s="4">
        <v>-4.4999999999999998E-2</v>
      </c>
    </row>
    <row r="145" spans="1:4" x14ac:dyDescent="0.3">
      <c r="B145" t="s">
        <v>27</v>
      </c>
      <c r="C145" s="4">
        <v>0.10299999999999999</v>
      </c>
      <c r="D145" s="4">
        <v>0.10299999999999999</v>
      </c>
    </row>
    <row r="146" spans="1:4" x14ac:dyDescent="0.3">
      <c r="B146" t="s">
        <v>28</v>
      </c>
      <c r="C146" s="4">
        <v>-0.1</v>
      </c>
      <c r="D146" s="4">
        <v>-0.1</v>
      </c>
    </row>
    <row r="147" spans="1:4" x14ac:dyDescent="0.3">
      <c r="B147" t="s">
        <v>29</v>
      </c>
      <c r="C147" s="4">
        <v>0.11799999999999999</v>
      </c>
      <c r="D147" s="4">
        <v>0.11799999999999999</v>
      </c>
    </row>
    <row r="148" spans="1:4" x14ac:dyDescent="0.3">
      <c r="B148" t="s">
        <v>30</v>
      </c>
      <c r="C148" s="4">
        <v>-5.5E-2</v>
      </c>
      <c r="D148" s="4">
        <v>-5.5E-2</v>
      </c>
    </row>
    <row r="149" spans="1:4" x14ac:dyDescent="0.3">
      <c r="B149" t="s">
        <v>31</v>
      </c>
      <c r="C149" s="4">
        <v>0.312</v>
      </c>
      <c r="D149" s="4">
        <v>0.312</v>
      </c>
    </row>
    <row r="150" spans="1:4" x14ac:dyDescent="0.3">
      <c r="B150" t="s">
        <v>32</v>
      </c>
      <c r="C150" s="4">
        <v>0.14799999999999999</v>
      </c>
      <c r="D150" s="4">
        <v>0.14799999999999999</v>
      </c>
    </row>
    <row r="151" spans="1:4" x14ac:dyDescent="0.3">
      <c r="B151" t="s">
        <v>33</v>
      </c>
      <c r="C151" s="4">
        <v>-0.06</v>
      </c>
      <c r="D151" s="4">
        <v>-0.06</v>
      </c>
    </row>
    <row r="152" spans="1:4" x14ac:dyDescent="0.3">
      <c r="B152" t="s">
        <v>34</v>
      </c>
      <c r="C152" s="4">
        <v>8.0000000000000002E-3</v>
      </c>
      <c r="D152" s="4">
        <v>8.0000000000000002E-3</v>
      </c>
    </row>
    <row r="153" spans="1:4" x14ac:dyDescent="0.3">
      <c r="B153" t="s">
        <v>35</v>
      </c>
      <c r="C153" s="4">
        <v>-2.1999999999999999E-2</v>
      </c>
      <c r="D153" s="4">
        <v>-2.1999999999999999E-2</v>
      </c>
    </row>
    <row r="154" spans="1:4" x14ac:dyDescent="0.3">
      <c r="B154" t="s">
        <v>36</v>
      </c>
      <c r="C154" s="4">
        <v>7.5999999999999998E-2</v>
      </c>
      <c r="D154" s="4">
        <v>7.5999999999999998E-2</v>
      </c>
    </row>
    <row r="155" spans="1:4" x14ac:dyDescent="0.3">
      <c r="A155" s="9" t="s">
        <v>64</v>
      </c>
      <c r="B155" t="s">
        <v>20</v>
      </c>
      <c r="C155" s="4">
        <v>-0.93500000000000005</v>
      </c>
      <c r="D155" s="4">
        <v>2.2749999999999999</v>
      </c>
    </row>
    <row r="156" spans="1:4" x14ac:dyDescent="0.3">
      <c r="B156" t="s">
        <v>21</v>
      </c>
      <c r="C156" s="4">
        <v>-0.35799999999999998</v>
      </c>
      <c r="D156" s="4">
        <v>0.51100000000000001</v>
      </c>
    </row>
    <row r="157" spans="1:4" x14ac:dyDescent="0.3">
      <c r="B157" t="s">
        <v>22</v>
      </c>
      <c r="C157" s="4">
        <v>-0.80100000000000005</v>
      </c>
      <c r="D157" s="4">
        <v>0.61399999999999999</v>
      </c>
    </row>
    <row r="158" spans="1:4" x14ac:dyDescent="0.3">
      <c r="B158" t="s">
        <v>23</v>
      </c>
      <c r="C158" s="4">
        <v>-0.35799999999999998</v>
      </c>
      <c r="D158" s="4">
        <v>0.51100000000000001</v>
      </c>
    </row>
    <row r="159" spans="1:4" x14ac:dyDescent="0.3">
      <c r="B159" t="s">
        <v>24</v>
      </c>
      <c r="C159" s="4">
        <v>-0.33300000000000002</v>
      </c>
      <c r="D159" s="4">
        <v>0.68300000000000005</v>
      </c>
    </row>
    <row r="160" spans="1:4" x14ac:dyDescent="0.3">
      <c r="B160" t="s">
        <v>25</v>
      </c>
      <c r="C160" s="4">
        <v>-0.51800000000000002</v>
      </c>
      <c r="D160" s="4">
        <v>0.91100000000000003</v>
      </c>
    </row>
    <row r="161" spans="1:4" x14ac:dyDescent="0.3">
      <c r="B161" t="s">
        <v>26</v>
      </c>
      <c r="C161" s="4">
        <v>-0.17599999999999999</v>
      </c>
      <c r="D161" s="4">
        <v>0.251</v>
      </c>
    </row>
    <row r="162" spans="1:4" x14ac:dyDescent="0.3">
      <c r="B162" t="s">
        <v>27</v>
      </c>
      <c r="C162" s="4">
        <v>-0.504</v>
      </c>
      <c r="D162" s="4">
        <v>0.57099999999999995</v>
      </c>
    </row>
    <row r="163" spans="1:4" x14ac:dyDescent="0.3">
      <c r="B163" t="s">
        <v>28</v>
      </c>
      <c r="C163" s="4">
        <v>-1.079</v>
      </c>
      <c r="D163" s="4">
        <v>1.1639999999999999</v>
      </c>
    </row>
    <row r="164" spans="1:4" x14ac:dyDescent="0.3">
      <c r="B164" t="s">
        <v>29</v>
      </c>
      <c r="C164" s="4">
        <v>-0.40400000000000003</v>
      </c>
      <c r="D164" s="4">
        <v>0.33300000000000002</v>
      </c>
    </row>
    <row r="165" spans="1:4" x14ac:dyDescent="0.3">
      <c r="B165" t="s">
        <v>30</v>
      </c>
      <c r="C165" s="4">
        <v>-0.28999999999999998</v>
      </c>
      <c r="D165" s="4">
        <v>0.68400000000000005</v>
      </c>
    </row>
    <row r="166" spans="1:4" x14ac:dyDescent="0.3">
      <c r="B166" t="s">
        <v>31</v>
      </c>
      <c r="C166" s="4">
        <v>-0.42099999999999999</v>
      </c>
      <c r="D166" s="4">
        <v>0.67900000000000005</v>
      </c>
    </row>
    <row r="167" spans="1:4" x14ac:dyDescent="0.3">
      <c r="B167" t="s">
        <v>32</v>
      </c>
      <c r="C167" s="4">
        <v>-0.184</v>
      </c>
      <c r="D167" s="4">
        <v>0.125</v>
      </c>
    </row>
    <row r="168" spans="1:4" x14ac:dyDescent="0.3">
      <c r="B168" t="s">
        <v>33</v>
      </c>
      <c r="C168" s="4">
        <v>-0.186</v>
      </c>
      <c r="D168" s="4">
        <v>0.22700000000000001</v>
      </c>
    </row>
    <row r="169" spans="1:4" x14ac:dyDescent="0.3">
      <c r="B169" t="s">
        <v>34</v>
      </c>
      <c r="C169" s="4">
        <v>-0.16400000000000001</v>
      </c>
      <c r="D169" s="4">
        <v>1.258</v>
      </c>
    </row>
    <row r="170" spans="1:4" x14ac:dyDescent="0.3">
      <c r="B170" t="s">
        <v>35</v>
      </c>
      <c r="C170" s="4">
        <v>-0.10299999999999999</v>
      </c>
      <c r="D170" s="4">
        <v>0.16400000000000001</v>
      </c>
    </row>
    <row r="171" spans="1:4" x14ac:dyDescent="0.3">
      <c r="B171" t="s">
        <v>36</v>
      </c>
      <c r="C171" s="4">
        <v>-0.371</v>
      </c>
      <c r="D171" s="4">
        <v>0.19400000000000001</v>
      </c>
    </row>
    <row r="172" spans="1:4" x14ac:dyDescent="0.3">
      <c r="A172" s="9" t="s">
        <v>65</v>
      </c>
      <c r="B172" t="s">
        <v>20</v>
      </c>
      <c r="C172" s="4">
        <v>-0.20699999999999999</v>
      </c>
      <c r="D172" s="4">
        <v>1.2130000000000001</v>
      </c>
    </row>
    <row r="173" spans="1:4" x14ac:dyDescent="0.3">
      <c r="B173" t="s">
        <v>21</v>
      </c>
      <c r="C173" s="4">
        <v>-0.05</v>
      </c>
      <c r="D173" s="4">
        <v>0.38800000000000001</v>
      </c>
    </row>
    <row r="174" spans="1:4" x14ac:dyDescent="0.3">
      <c r="B174" t="s">
        <v>22</v>
      </c>
      <c r="C174" s="4">
        <v>-0.69599999999999995</v>
      </c>
      <c r="D174" s="4">
        <v>1.7999999999999999E-2</v>
      </c>
    </row>
    <row r="175" spans="1:4" x14ac:dyDescent="0.3">
      <c r="B175" t="s">
        <v>23</v>
      </c>
      <c r="C175" s="4">
        <v>-0.05</v>
      </c>
      <c r="D175" s="4">
        <v>0.38800000000000001</v>
      </c>
    </row>
    <row r="176" spans="1:4" x14ac:dyDescent="0.3">
      <c r="B176" t="s">
        <v>24</v>
      </c>
      <c r="C176" s="4">
        <v>-0.58899999999999997</v>
      </c>
      <c r="D176" s="4">
        <v>0.58499999999999996</v>
      </c>
    </row>
    <row r="177" spans="1:4" x14ac:dyDescent="0.3">
      <c r="B177" t="s">
        <v>25</v>
      </c>
      <c r="C177" s="4">
        <v>-0.28799999999999998</v>
      </c>
      <c r="D177" s="4">
        <v>0.44</v>
      </c>
    </row>
    <row r="178" spans="1:4" x14ac:dyDescent="0.3">
      <c r="B178" t="s">
        <v>26</v>
      </c>
      <c r="C178" s="4">
        <v>-0.192</v>
      </c>
      <c r="D178" s="4">
        <v>7.2999999999999995E-2</v>
      </c>
    </row>
    <row r="179" spans="1:4" x14ac:dyDescent="0.3">
      <c r="B179" t="s">
        <v>27</v>
      </c>
      <c r="C179" s="4">
        <v>-0.47199999999999998</v>
      </c>
      <c r="D179" s="4">
        <v>0.30499999999999999</v>
      </c>
    </row>
    <row r="180" spans="1:4" x14ac:dyDescent="0.3">
      <c r="B180" t="s">
        <v>28</v>
      </c>
      <c r="C180" s="4">
        <v>-0.81599999999999995</v>
      </c>
      <c r="D180" s="4">
        <v>0.36</v>
      </c>
    </row>
    <row r="181" spans="1:4" x14ac:dyDescent="0.3">
      <c r="B181" t="s">
        <v>29</v>
      </c>
      <c r="C181" s="4">
        <v>-0.69199999999999995</v>
      </c>
      <c r="D181" s="4">
        <v>0.27800000000000002</v>
      </c>
    </row>
    <row r="182" spans="1:4" x14ac:dyDescent="0.3">
      <c r="B182" t="s">
        <v>30</v>
      </c>
      <c r="C182" s="4">
        <v>-0.219</v>
      </c>
      <c r="D182" s="4">
        <v>4.2000000000000003E-2</v>
      </c>
    </row>
    <row r="183" spans="1:4" x14ac:dyDescent="0.3">
      <c r="B183" t="s">
        <v>31</v>
      </c>
      <c r="C183" s="4">
        <v>-0.47099999999999997</v>
      </c>
      <c r="D183" s="4">
        <v>0.159</v>
      </c>
    </row>
    <row r="184" spans="1:4" x14ac:dyDescent="0.3">
      <c r="B184" t="s">
        <v>32</v>
      </c>
      <c r="C184" s="4">
        <v>-0.23499999999999999</v>
      </c>
      <c r="D184" s="4">
        <v>3.7999999999999999E-2</v>
      </c>
    </row>
    <row r="185" spans="1:4" x14ac:dyDescent="0.3">
      <c r="B185" t="s">
        <v>33</v>
      </c>
      <c r="C185" s="4">
        <v>-8.4000000000000005E-2</v>
      </c>
      <c r="D185" s="4">
        <v>0.13200000000000001</v>
      </c>
    </row>
    <row r="186" spans="1:4" x14ac:dyDescent="0.3">
      <c r="B186" t="s">
        <v>34</v>
      </c>
      <c r="C186" s="4">
        <v>-0.67300000000000004</v>
      </c>
      <c r="D186" s="4">
        <v>1.161</v>
      </c>
    </row>
    <row r="187" spans="1:4" x14ac:dyDescent="0.3">
      <c r="B187" t="s">
        <v>35</v>
      </c>
      <c r="C187" s="4">
        <v>-7.2999999999999995E-2</v>
      </c>
      <c r="D187" s="4">
        <v>4.4999999999999998E-2</v>
      </c>
    </row>
    <row r="188" spans="1:4" x14ac:dyDescent="0.3">
      <c r="B188" t="s">
        <v>36</v>
      </c>
      <c r="C188" s="4">
        <v>-0.58499999999999996</v>
      </c>
      <c r="D188" s="4">
        <v>0.105</v>
      </c>
    </row>
    <row r="189" spans="1:4" x14ac:dyDescent="0.3">
      <c r="A189" s="9" t="s">
        <v>66</v>
      </c>
      <c r="B189" t="s">
        <v>20</v>
      </c>
      <c r="C189" s="4">
        <v>-0.51700000000000002</v>
      </c>
      <c r="D189" s="4">
        <v>-0.189</v>
      </c>
    </row>
    <row r="190" spans="1:4" x14ac:dyDescent="0.3">
      <c r="B190" t="s">
        <v>21</v>
      </c>
      <c r="C190" s="4">
        <v>-0.253</v>
      </c>
      <c r="D190" s="4">
        <v>-0.23799999999999999</v>
      </c>
    </row>
    <row r="191" spans="1:4" x14ac:dyDescent="0.3">
      <c r="B191" t="s">
        <v>22</v>
      </c>
      <c r="C191" s="4">
        <v>0.151</v>
      </c>
      <c r="D191" s="4">
        <v>0.57199999999999995</v>
      </c>
    </row>
    <row r="192" spans="1:4" x14ac:dyDescent="0.3">
      <c r="B192" t="s">
        <v>23</v>
      </c>
      <c r="C192" s="4">
        <v>-0.253</v>
      </c>
      <c r="D192" s="4">
        <v>-0.23799999999999999</v>
      </c>
    </row>
    <row r="193" spans="1:4" x14ac:dyDescent="0.3">
      <c r="B193" t="s">
        <v>24</v>
      </c>
      <c r="C193" s="4">
        <v>-0.22600000000000001</v>
      </c>
      <c r="D193" s="4">
        <v>8.1000000000000003E-2</v>
      </c>
    </row>
    <row r="194" spans="1:4" x14ac:dyDescent="0.3">
      <c r="B194" t="s">
        <v>25</v>
      </c>
      <c r="C194" s="4">
        <v>-0.25900000000000001</v>
      </c>
      <c r="D194" s="4">
        <v>-0.20100000000000001</v>
      </c>
    </row>
    <row r="195" spans="1:4" x14ac:dyDescent="0.3">
      <c r="B195" t="s">
        <v>26</v>
      </c>
      <c r="C195" s="4">
        <v>-0.246</v>
      </c>
      <c r="D195" s="4">
        <v>-5.6000000000000001E-2</v>
      </c>
    </row>
    <row r="196" spans="1:4" x14ac:dyDescent="0.3">
      <c r="B196" t="s">
        <v>27</v>
      </c>
      <c r="C196" s="4">
        <v>-0.17299999999999999</v>
      </c>
      <c r="D196" s="4">
        <v>-0.129</v>
      </c>
    </row>
    <row r="197" spans="1:4" x14ac:dyDescent="0.3">
      <c r="B197" t="s">
        <v>28</v>
      </c>
      <c r="C197" s="4">
        <v>-0.42199999999999999</v>
      </c>
      <c r="D197" s="4">
        <v>-7.8E-2</v>
      </c>
    </row>
    <row r="198" spans="1:4" x14ac:dyDescent="0.3">
      <c r="B198" t="s">
        <v>29</v>
      </c>
      <c r="C198" s="4">
        <v>-0.40600000000000003</v>
      </c>
      <c r="D198" s="4">
        <v>0.19400000000000001</v>
      </c>
    </row>
    <row r="199" spans="1:4" x14ac:dyDescent="0.3">
      <c r="B199" t="s">
        <v>30</v>
      </c>
      <c r="C199" s="4">
        <v>-8.8999999999999996E-2</v>
      </c>
      <c r="D199" s="4">
        <v>0.129</v>
      </c>
    </row>
    <row r="200" spans="1:4" x14ac:dyDescent="0.3">
      <c r="B200" t="s">
        <v>31</v>
      </c>
      <c r="C200" s="4">
        <v>-0.14699999999999999</v>
      </c>
      <c r="D200" s="4">
        <v>-0.13900000000000001</v>
      </c>
    </row>
    <row r="201" spans="1:4" x14ac:dyDescent="0.3">
      <c r="B201" t="s">
        <v>32</v>
      </c>
      <c r="C201" s="4">
        <v>-1.4E-2</v>
      </c>
      <c r="D201" s="4">
        <v>3.0000000000000001E-3</v>
      </c>
    </row>
    <row r="202" spans="1:4" x14ac:dyDescent="0.3">
      <c r="B202" t="s">
        <v>33</v>
      </c>
      <c r="C202" s="4">
        <v>-0.115</v>
      </c>
      <c r="D202" s="4">
        <v>-4.5999999999999999E-2</v>
      </c>
    </row>
    <row r="203" spans="1:4" x14ac:dyDescent="0.3">
      <c r="B203" t="s">
        <v>34</v>
      </c>
      <c r="C203" s="4">
        <v>-0.22700000000000001</v>
      </c>
      <c r="D203" s="4">
        <v>0.193</v>
      </c>
    </row>
    <row r="204" spans="1:4" x14ac:dyDescent="0.3">
      <c r="B204" t="s">
        <v>35</v>
      </c>
      <c r="C204" s="4">
        <v>-0.20799999999999999</v>
      </c>
      <c r="D204" s="4">
        <v>5.0999999999999997E-2</v>
      </c>
    </row>
    <row r="205" spans="1:4" x14ac:dyDescent="0.3">
      <c r="B205" t="s">
        <v>36</v>
      </c>
      <c r="C205" s="4">
        <v>-0.14399999999999999</v>
      </c>
      <c r="D205" s="4">
        <v>0.19800000000000001</v>
      </c>
    </row>
    <row r="206" spans="1:4" x14ac:dyDescent="0.3">
      <c r="A206" s="9" t="s">
        <v>67</v>
      </c>
      <c r="B206" t="s">
        <v>20</v>
      </c>
      <c r="C206" s="4">
        <v>-0.96499999999999997</v>
      </c>
      <c r="D206" s="4">
        <v>0.309</v>
      </c>
    </row>
    <row r="207" spans="1:4" x14ac:dyDescent="0.3">
      <c r="B207" t="s">
        <v>21</v>
      </c>
      <c r="C207" s="4">
        <v>-0.49099999999999999</v>
      </c>
      <c r="D207" s="4">
        <v>0.17199999999999999</v>
      </c>
    </row>
    <row r="208" spans="1:4" x14ac:dyDescent="0.3">
      <c r="B208" t="s">
        <v>22</v>
      </c>
      <c r="C208" s="4">
        <v>-0.20300000000000001</v>
      </c>
      <c r="D208" s="4">
        <v>0.36899999999999999</v>
      </c>
    </row>
    <row r="209" spans="1:4" x14ac:dyDescent="0.3">
      <c r="B209" t="s">
        <v>23</v>
      </c>
      <c r="C209" s="4">
        <v>-0.49099999999999999</v>
      </c>
      <c r="D209" s="4">
        <v>0.17199999999999999</v>
      </c>
    </row>
    <row r="210" spans="1:4" x14ac:dyDescent="0.3">
      <c r="B210" t="s">
        <v>24</v>
      </c>
      <c r="C210" s="4">
        <v>-0.38800000000000001</v>
      </c>
      <c r="D210" s="4">
        <v>0.374</v>
      </c>
    </row>
    <row r="211" spans="1:4" x14ac:dyDescent="0.3">
      <c r="B211" t="s">
        <v>25</v>
      </c>
      <c r="C211" s="4">
        <v>-0.58699999999999997</v>
      </c>
      <c r="D211" s="4">
        <v>0.217</v>
      </c>
    </row>
    <row r="212" spans="1:4" x14ac:dyDescent="0.3">
      <c r="B212" t="s">
        <v>26</v>
      </c>
      <c r="C212" s="4">
        <v>-0.11</v>
      </c>
      <c r="D212" s="4">
        <v>0.123</v>
      </c>
    </row>
    <row r="213" spans="1:4" x14ac:dyDescent="0.3">
      <c r="B213" t="s">
        <v>27</v>
      </c>
      <c r="C213" s="4">
        <v>-0.159</v>
      </c>
      <c r="D213" s="4">
        <v>0.26700000000000002</v>
      </c>
    </row>
    <row r="214" spans="1:4" x14ac:dyDescent="0.3">
      <c r="B214" t="s">
        <v>28</v>
      </c>
      <c r="C214" s="4">
        <v>-0.57399999999999995</v>
      </c>
      <c r="D214" s="4">
        <v>0.86</v>
      </c>
    </row>
    <row r="215" spans="1:4" x14ac:dyDescent="0.3">
      <c r="B215" t="s">
        <v>29</v>
      </c>
      <c r="C215" s="4">
        <v>-0.193</v>
      </c>
      <c r="D215" s="4">
        <v>0.28299999999999997</v>
      </c>
    </row>
    <row r="216" spans="1:4" x14ac:dyDescent="0.3">
      <c r="B216" t="s">
        <v>30</v>
      </c>
      <c r="C216" s="4">
        <v>-0.19500000000000001</v>
      </c>
      <c r="D216" s="4">
        <v>0.34499999999999997</v>
      </c>
    </row>
    <row r="217" spans="1:4" x14ac:dyDescent="0.3">
      <c r="B217" t="s">
        <v>31</v>
      </c>
      <c r="C217" s="4">
        <v>-0.45700000000000002</v>
      </c>
      <c r="D217" s="4">
        <v>0.57399999999999995</v>
      </c>
    </row>
    <row r="218" spans="1:4" x14ac:dyDescent="0.3">
      <c r="B218" t="s">
        <v>32</v>
      </c>
      <c r="C218" s="4">
        <v>-0.123</v>
      </c>
      <c r="D218" s="4">
        <v>6.7000000000000004E-2</v>
      </c>
    </row>
    <row r="219" spans="1:4" x14ac:dyDescent="0.3">
      <c r="B219" t="s">
        <v>33</v>
      </c>
      <c r="C219" s="4">
        <v>-0.151</v>
      </c>
      <c r="D219" s="4">
        <v>9.8000000000000004E-2</v>
      </c>
    </row>
    <row r="220" spans="1:4" x14ac:dyDescent="0.3">
      <c r="B220" t="s">
        <v>34</v>
      </c>
      <c r="C220" s="4">
        <v>-0.41599999999999998</v>
      </c>
      <c r="D220" s="4">
        <v>0.71299999999999997</v>
      </c>
    </row>
    <row r="221" spans="1:4" x14ac:dyDescent="0.3">
      <c r="B221" t="s">
        <v>35</v>
      </c>
      <c r="C221" s="4">
        <v>-0.112</v>
      </c>
      <c r="D221" s="4">
        <v>0.152</v>
      </c>
    </row>
    <row r="222" spans="1:4" x14ac:dyDescent="0.3">
      <c r="B222" t="s">
        <v>36</v>
      </c>
      <c r="C222" s="4">
        <v>-0.155</v>
      </c>
      <c r="D222" s="4">
        <v>0.29199999999999998</v>
      </c>
    </row>
    <row r="223" spans="1:4" x14ac:dyDescent="0.3">
      <c r="A223" s="9" t="s">
        <v>68</v>
      </c>
      <c r="B223" t="s">
        <v>20</v>
      </c>
      <c r="C223" s="4">
        <v>-0.96199999999999997</v>
      </c>
      <c r="D223" s="4">
        <v>1.05</v>
      </c>
    </row>
    <row r="224" spans="1:4" x14ac:dyDescent="0.3">
      <c r="B224" t="s">
        <v>21</v>
      </c>
      <c r="C224" s="4">
        <v>-0.41</v>
      </c>
      <c r="D224" s="4">
        <v>0.59499999999999997</v>
      </c>
    </row>
    <row r="225" spans="1:4" x14ac:dyDescent="0.3">
      <c r="B225" t="s">
        <v>22</v>
      </c>
      <c r="C225" s="4">
        <v>-0.41699999999999998</v>
      </c>
      <c r="D225" s="4">
        <v>0.439</v>
      </c>
    </row>
    <row r="226" spans="1:4" x14ac:dyDescent="0.3">
      <c r="B226" t="s">
        <v>23</v>
      </c>
      <c r="C226" s="4">
        <v>-0.41</v>
      </c>
      <c r="D226" s="4">
        <v>0.59499999999999997</v>
      </c>
    </row>
    <row r="227" spans="1:4" x14ac:dyDescent="0.3">
      <c r="B227" t="s">
        <v>24</v>
      </c>
      <c r="C227" s="4">
        <v>-0.42499999999999999</v>
      </c>
      <c r="D227" s="4">
        <v>0.80500000000000005</v>
      </c>
    </row>
    <row r="228" spans="1:4" x14ac:dyDescent="0.3">
      <c r="B228" t="s">
        <v>25</v>
      </c>
      <c r="C228" s="4">
        <v>-0.67600000000000005</v>
      </c>
      <c r="D228" s="4">
        <v>0.62</v>
      </c>
    </row>
    <row r="229" spans="1:4" x14ac:dyDescent="0.3">
      <c r="B229" t="s">
        <v>26</v>
      </c>
      <c r="C229" s="4">
        <v>-0.184</v>
      </c>
      <c r="D229" s="4">
        <v>0.11</v>
      </c>
    </row>
    <row r="230" spans="1:4" x14ac:dyDescent="0.3">
      <c r="B230" t="s">
        <v>27</v>
      </c>
      <c r="C230" s="4">
        <v>-0.5</v>
      </c>
      <c r="D230" s="4">
        <v>0.309</v>
      </c>
    </row>
    <row r="231" spans="1:4" x14ac:dyDescent="0.3">
      <c r="B231" t="s">
        <v>28</v>
      </c>
      <c r="C231" s="4">
        <v>-0.94199999999999995</v>
      </c>
      <c r="D231" s="4">
        <v>0.97299999999999998</v>
      </c>
    </row>
    <row r="232" spans="1:4" x14ac:dyDescent="0.3">
      <c r="B232" t="s">
        <v>29</v>
      </c>
      <c r="C232" s="4">
        <v>-0.33500000000000002</v>
      </c>
      <c r="D232" s="4">
        <v>0.45400000000000001</v>
      </c>
    </row>
    <row r="233" spans="1:4" x14ac:dyDescent="0.3">
      <c r="B233" t="s">
        <v>30</v>
      </c>
      <c r="C233" s="4">
        <v>-0.48299999999999998</v>
      </c>
      <c r="D233" s="4">
        <v>0.39400000000000002</v>
      </c>
    </row>
    <row r="234" spans="1:4" x14ac:dyDescent="0.3">
      <c r="B234" t="s">
        <v>31</v>
      </c>
      <c r="C234" s="4">
        <v>-0.72899999999999998</v>
      </c>
      <c r="D234" s="4">
        <v>0.48199999999999998</v>
      </c>
    </row>
    <row r="235" spans="1:4" x14ac:dyDescent="0.3">
      <c r="B235" t="s">
        <v>32</v>
      </c>
      <c r="C235" s="4">
        <v>-0.151</v>
      </c>
      <c r="D235" s="4">
        <v>0.18</v>
      </c>
    </row>
    <row r="236" spans="1:4" x14ac:dyDescent="0.3">
      <c r="B236" t="s">
        <v>33</v>
      </c>
      <c r="C236" s="4">
        <v>-0.28299999999999997</v>
      </c>
      <c r="D236" s="4">
        <v>0.125</v>
      </c>
    </row>
    <row r="237" spans="1:4" x14ac:dyDescent="0.3">
      <c r="B237" t="s">
        <v>34</v>
      </c>
      <c r="C237" s="4">
        <v>-0.47299999999999998</v>
      </c>
      <c r="D237" s="4">
        <v>0.95</v>
      </c>
    </row>
    <row r="238" spans="1:4" x14ac:dyDescent="0.3">
      <c r="B238" t="s">
        <v>35</v>
      </c>
      <c r="C238" s="4">
        <v>-0.23100000000000001</v>
      </c>
      <c r="D238" s="4">
        <v>0.22500000000000001</v>
      </c>
    </row>
    <row r="239" spans="1:4" x14ac:dyDescent="0.3">
      <c r="B239" t="s">
        <v>36</v>
      </c>
      <c r="C239" s="4">
        <v>-0.222</v>
      </c>
      <c r="D239" s="4">
        <v>0.38400000000000001</v>
      </c>
    </row>
    <row r="240" spans="1:4" x14ac:dyDescent="0.3">
      <c r="A240" s="9" t="s">
        <v>69</v>
      </c>
      <c r="B240" t="s">
        <v>20</v>
      </c>
      <c r="C240" s="4">
        <v>1.306</v>
      </c>
      <c r="D240" s="4">
        <v>1.306</v>
      </c>
    </row>
    <row r="241" spans="2:4" x14ac:dyDescent="0.3">
      <c r="B241" t="s">
        <v>21</v>
      </c>
      <c r="C241" s="4">
        <v>0.47799999999999998</v>
      </c>
      <c r="D241" s="4">
        <v>0.47799999999999998</v>
      </c>
    </row>
    <row r="242" spans="2:4" x14ac:dyDescent="0.3">
      <c r="B242" t="s">
        <v>22</v>
      </c>
      <c r="C242" s="4">
        <v>-0.59599999999999997</v>
      </c>
      <c r="D242" s="4">
        <v>-0.59599999999999997</v>
      </c>
    </row>
    <row r="243" spans="2:4" x14ac:dyDescent="0.3">
      <c r="B243" t="s">
        <v>23</v>
      </c>
      <c r="C243" s="4">
        <v>0.47799999999999998</v>
      </c>
      <c r="D243" s="4">
        <v>0.47799999999999998</v>
      </c>
    </row>
    <row r="244" spans="2:4" x14ac:dyDescent="0.3">
      <c r="B244" t="s">
        <v>24</v>
      </c>
      <c r="C244" s="4">
        <v>6.9000000000000006E-2</v>
      </c>
      <c r="D244" s="4">
        <v>6.9000000000000006E-2</v>
      </c>
    </row>
    <row r="245" spans="2:4" x14ac:dyDescent="0.3">
      <c r="B245" t="s">
        <v>25</v>
      </c>
      <c r="C245" s="4">
        <v>0.252</v>
      </c>
      <c r="D245" s="4">
        <v>0.252</v>
      </c>
    </row>
    <row r="246" spans="2:4" x14ac:dyDescent="0.3">
      <c r="B246" t="s">
        <v>26</v>
      </c>
      <c r="C246" s="4">
        <v>-7.0999999999999994E-2</v>
      </c>
      <c r="D246" s="4">
        <v>-7.0999999999999994E-2</v>
      </c>
    </row>
    <row r="247" spans="2:4" x14ac:dyDescent="0.3">
      <c r="B247" t="s">
        <v>27</v>
      </c>
      <c r="C247" s="4">
        <v>8.5999999999999993E-2</v>
      </c>
      <c r="D247" s="4">
        <v>8.5999999999999993E-2</v>
      </c>
    </row>
    <row r="248" spans="2:4" x14ac:dyDescent="0.3">
      <c r="B248" t="s">
        <v>28</v>
      </c>
      <c r="C248" s="4">
        <v>3.6999999999999998E-2</v>
      </c>
      <c r="D248" s="4">
        <v>3.6999999999999998E-2</v>
      </c>
    </row>
    <row r="249" spans="2:4" x14ac:dyDescent="0.3">
      <c r="B249" t="s">
        <v>29</v>
      </c>
      <c r="C249" s="4">
        <v>-0.28199999999999997</v>
      </c>
      <c r="D249" s="4">
        <v>-0.28199999999999997</v>
      </c>
    </row>
    <row r="250" spans="2:4" x14ac:dyDescent="0.3">
      <c r="B250" t="s">
        <v>30</v>
      </c>
      <c r="C250" s="4">
        <v>-0.30599999999999999</v>
      </c>
      <c r="D250" s="4">
        <v>-0.30599999999999999</v>
      </c>
    </row>
    <row r="251" spans="2:4" x14ac:dyDescent="0.3">
      <c r="B251" t="s">
        <v>31</v>
      </c>
      <c r="C251" s="4">
        <v>0.40699999999999997</v>
      </c>
      <c r="D251" s="4">
        <v>0.40699999999999997</v>
      </c>
    </row>
    <row r="252" spans="2:4" x14ac:dyDescent="0.3">
      <c r="B252" t="s">
        <v>32</v>
      </c>
      <c r="C252" s="4">
        <v>-9.2999999999999999E-2</v>
      </c>
      <c r="D252" s="4">
        <v>-9.2999999999999999E-2</v>
      </c>
    </row>
    <row r="253" spans="2:4" x14ac:dyDescent="0.3">
      <c r="B253" t="s">
        <v>33</v>
      </c>
      <c r="C253" s="4">
        <v>-6.9000000000000006E-2</v>
      </c>
      <c r="D253" s="4">
        <v>-6.9000000000000006E-2</v>
      </c>
    </row>
    <row r="254" spans="2:4" x14ac:dyDescent="0.3">
      <c r="B254" t="s">
        <v>34</v>
      </c>
      <c r="C254" s="4">
        <v>0</v>
      </c>
      <c r="D254" s="4">
        <v>0</v>
      </c>
    </row>
    <row r="255" spans="2:4" x14ac:dyDescent="0.3">
      <c r="B255" t="s">
        <v>35</v>
      </c>
      <c r="C255" s="4">
        <v>8.9999999999999993E-3</v>
      </c>
      <c r="D255" s="4">
        <v>8.9999999999999993E-3</v>
      </c>
    </row>
    <row r="256" spans="2:4" x14ac:dyDescent="0.3">
      <c r="B256" t="s">
        <v>36</v>
      </c>
      <c r="C256" s="4">
        <v>-5.8999999999999997E-2</v>
      </c>
      <c r="D256" s="4">
        <v>-5.8999999999999997E-2</v>
      </c>
    </row>
  </sheetData>
  <autoFilter ref="A1:D256" xr:uid="{5E4E75B8-9BC2-4239-9FD4-3CEC2EDAD293}"/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51E6D-40A2-4DA3-8F96-6AEB0AEE482F}">
  <dimension ref="A1:D443"/>
  <sheetViews>
    <sheetView workbookViewId="0">
      <selection activeCell="B6" sqref="B6"/>
    </sheetView>
  </sheetViews>
  <sheetFormatPr baseColWidth="10" defaultRowHeight="14.4" x14ac:dyDescent="0.3"/>
  <cols>
    <col min="1" max="1" width="25.21875" customWidth="1"/>
    <col min="2" max="2" width="38.33203125" customWidth="1"/>
    <col min="3" max="4" width="11.5546875" style="4"/>
  </cols>
  <sheetData>
    <row r="1" spans="1:4" s="2" customFormat="1" x14ac:dyDescent="0.3">
      <c r="A1" s="3" t="s">
        <v>97</v>
      </c>
      <c r="B1" s="2" t="s">
        <v>108</v>
      </c>
      <c r="C1" s="5" t="s">
        <v>0</v>
      </c>
      <c r="D1" s="5" t="s">
        <v>1</v>
      </c>
    </row>
    <row r="2" spans="1:4" x14ac:dyDescent="0.3">
      <c r="A2" t="s">
        <v>71</v>
      </c>
      <c r="B2" t="s">
        <v>20</v>
      </c>
      <c r="C2" s="4">
        <v>-0.19600000000000001</v>
      </c>
      <c r="D2" s="4">
        <v>0.373</v>
      </c>
    </row>
    <row r="3" spans="1:4" x14ac:dyDescent="0.3">
      <c r="B3" t="s">
        <v>21</v>
      </c>
      <c r="C3" s="4">
        <v>3.1E-2</v>
      </c>
      <c r="D3" s="4">
        <v>0.156</v>
      </c>
    </row>
    <row r="4" spans="1:4" x14ac:dyDescent="0.3">
      <c r="B4" t="s">
        <v>22</v>
      </c>
      <c r="C4" s="4">
        <v>-0.216</v>
      </c>
      <c r="D4" s="4">
        <v>0.61399999999999999</v>
      </c>
    </row>
    <row r="5" spans="1:4" x14ac:dyDescent="0.3">
      <c r="B5" t="s">
        <v>23</v>
      </c>
      <c r="C5" s="4">
        <v>3.1E-2</v>
      </c>
      <c r="D5" s="4">
        <v>0.156</v>
      </c>
    </row>
    <row r="6" spans="1:4" x14ac:dyDescent="0.3">
      <c r="B6" t="s">
        <v>24</v>
      </c>
      <c r="C6" s="4">
        <v>-0.58899999999999997</v>
      </c>
      <c r="D6" s="4">
        <v>0.68300000000000005</v>
      </c>
    </row>
    <row r="7" spans="1:4" x14ac:dyDescent="0.3">
      <c r="B7" t="s">
        <v>25</v>
      </c>
      <c r="C7" s="4">
        <v>-0.28799999999999998</v>
      </c>
      <c r="D7" s="4">
        <v>0.79900000000000004</v>
      </c>
    </row>
    <row r="8" spans="1:4" x14ac:dyDescent="0.3">
      <c r="B8" t="s">
        <v>26</v>
      </c>
      <c r="C8" s="4">
        <v>-0.08</v>
      </c>
      <c r="D8" s="4">
        <v>0.22</v>
      </c>
    </row>
    <row r="9" spans="1:4" x14ac:dyDescent="0.3">
      <c r="B9" t="s">
        <v>27</v>
      </c>
      <c r="C9" s="4">
        <v>-0.47199999999999998</v>
      </c>
      <c r="D9" s="4">
        <v>5.8999999999999997E-2</v>
      </c>
    </row>
    <row r="10" spans="1:4" x14ac:dyDescent="0.3">
      <c r="B10" t="s">
        <v>28</v>
      </c>
      <c r="C10" s="4">
        <v>-0.35799999999999998</v>
      </c>
      <c r="D10" s="4">
        <v>0.36</v>
      </c>
    </row>
    <row r="11" spans="1:4" x14ac:dyDescent="0.3">
      <c r="B11" t="s">
        <v>29</v>
      </c>
      <c r="C11" s="4">
        <v>-0.26600000000000001</v>
      </c>
      <c r="D11" s="4">
        <v>0.16400000000000001</v>
      </c>
    </row>
    <row r="12" spans="1:4" x14ac:dyDescent="0.3">
      <c r="B12" t="s">
        <v>30</v>
      </c>
      <c r="C12" s="4">
        <v>-0.219</v>
      </c>
      <c r="D12" s="4">
        <v>0.68400000000000005</v>
      </c>
    </row>
    <row r="13" spans="1:4" x14ac:dyDescent="0.3">
      <c r="B13" t="s">
        <v>31</v>
      </c>
      <c r="C13" s="4">
        <v>-0.191</v>
      </c>
      <c r="D13" s="4">
        <v>-0.13800000000000001</v>
      </c>
    </row>
    <row r="14" spans="1:4" x14ac:dyDescent="0.3">
      <c r="B14" t="s">
        <v>32</v>
      </c>
      <c r="C14" s="4">
        <v>-2.9000000000000001E-2</v>
      </c>
      <c r="D14" s="4">
        <v>3.7999999999999999E-2</v>
      </c>
    </row>
    <row r="15" spans="1:4" x14ac:dyDescent="0.3">
      <c r="B15" t="s">
        <v>33</v>
      </c>
      <c r="C15" s="4">
        <v>-8.4000000000000005E-2</v>
      </c>
      <c r="D15" s="4">
        <v>0.22700000000000001</v>
      </c>
    </row>
    <row r="16" spans="1:4" x14ac:dyDescent="0.3">
      <c r="B16" t="s">
        <v>34</v>
      </c>
      <c r="C16" s="4">
        <v>-0.151</v>
      </c>
      <c r="D16" s="4">
        <v>1.161</v>
      </c>
    </row>
    <row r="17" spans="1:4" x14ac:dyDescent="0.3">
      <c r="B17" t="s">
        <v>35</v>
      </c>
      <c r="C17" s="4">
        <v>-1.0999999999999999E-2</v>
      </c>
      <c r="D17" s="4">
        <v>3.6999999999999998E-2</v>
      </c>
    </row>
    <row r="18" spans="1:4" x14ac:dyDescent="0.3">
      <c r="B18" t="s">
        <v>36</v>
      </c>
      <c r="C18" s="4">
        <v>-9.0999999999999998E-2</v>
      </c>
      <c r="D18" s="4">
        <v>0.19400000000000001</v>
      </c>
    </row>
    <row r="19" spans="1:4" x14ac:dyDescent="0.3">
      <c r="A19" t="s">
        <v>72</v>
      </c>
      <c r="B19" t="s">
        <v>20</v>
      </c>
      <c r="C19" s="4">
        <v>-0.79</v>
      </c>
      <c r="D19" s="4">
        <v>-0.79</v>
      </c>
    </row>
    <row r="20" spans="1:4" x14ac:dyDescent="0.3">
      <c r="B20" t="s">
        <v>21</v>
      </c>
      <c r="C20" s="4">
        <v>-9.7000000000000003E-2</v>
      </c>
      <c r="D20" s="4">
        <v>-9.7000000000000003E-2</v>
      </c>
    </row>
    <row r="21" spans="1:4" x14ac:dyDescent="0.3">
      <c r="B21" t="s">
        <v>22</v>
      </c>
      <c r="C21" s="4">
        <v>0.38600000000000001</v>
      </c>
      <c r="D21" s="4">
        <v>0.38600000000000001</v>
      </c>
    </row>
    <row r="22" spans="1:4" x14ac:dyDescent="0.3">
      <c r="B22" t="s">
        <v>23</v>
      </c>
      <c r="C22" s="4">
        <v>-9.7000000000000003E-2</v>
      </c>
      <c r="D22" s="4">
        <v>-9.7000000000000003E-2</v>
      </c>
    </row>
    <row r="23" spans="1:4" x14ac:dyDescent="0.3">
      <c r="B23" t="s">
        <v>24</v>
      </c>
      <c r="C23" s="4">
        <v>-0.157</v>
      </c>
      <c r="D23" s="4">
        <v>-0.157</v>
      </c>
    </row>
    <row r="24" spans="1:4" x14ac:dyDescent="0.3">
      <c r="B24" t="s">
        <v>25</v>
      </c>
      <c r="C24" s="4">
        <v>-0.28699999999999998</v>
      </c>
      <c r="D24" s="4">
        <v>-0.28699999999999998</v>
      </c>
    </row>
    <row r="25" spans="1:4" x14ac:dyDescent="0.3">
      <c r="B25" t="s">
        <v>26</v>
      </c>
      <c r="C25" s="4">
        <v>-2.1999999999999999E-2</v>
      </c>
      <c r="D25" s="4">
        <v>-2.1999999999999999E-2</v>
      </c>
    </row>
    <row r="26" spans="1:4" x14ac:dyDescent="0.3">
      <c r="B26" t="s">
        <v>27</v>
      </c>
      <c r="C26" s="4">
        <v>0.113</v>
      </c>
      <c r="D26" s="4">
        <v>0.113</v>
      </c>
    </row>
    <row r="27" spans="1:4" x14ac:dyDescent="0.3">
      <c r="B27" t="s">
        <v>28</v>
      </c>
      <c r="C27" s="4">
        <v>-0.63100000000000001</v>
      </c>
      <c r="D27" s="4">
        <v>-0.63100000000000001</v>
      </c>
    </row>
    <row r="28" spans="1:4" x14ac:dyDescent="0.3">
      <c r="B28" t="s">
        <v>29</v>
      </c>
      <c r="C28" s="4">
        <v>0.108</v>
      </c>
      <c r="D28" s="4">
        <v>0.108</v>
      </c>
    </row>
    <row r="29" spans="1:4" x14ac:dyDescent="0.3">
      <c r="B29" t="s">
        <v>30</v>
      </c>
      <c r="C29" s="4">
        <v>0.36399999999999999</v>
      </c>
      <c r="D29" s="4">
        <v>0.36399999999999999</v>
      </c>
    </row>
    <row r="30" spans="1:4" x14ac:dyDescent="0.3">
      <c r="B30" t="s">
        <v>31</v>
      </c>
      <c r="C30" s="4">
        <v>-3.2000000000000001E-2</v>
      </c>
      <c r="D30" s="4">
        <v>-3.2000000000000001E-2</v>
      </c>
    </row>
    <row r="31" spans="1:4" x14ac:dyDescent="0.3">
      <c r="B31" t="s">
        <v>32</v>
      </c>
      <c r="C31" s="4">
        <v>8.2000000000000003E-2</v>
      </c>
      <c r="D31" s="4">
        <v>8.2000000000000003E-2</v>
      </c>
    </row>
    <row r="32" spans="1:4" x14ac:dyDescent="0.3">
      <c r="B32" t="s">
        <v>33</v>
      </c>
      <c r="C32" s="4">
        <v>-0.14899999999999999</v>
      </c>
      <c r="D32" s="4">
        <v>-0.14899999999999999</v>
      </c>
    </row>
    <row r="33" spans="1:4" x14ac:dyDescent="0.3">
      <c r="B33" t="s">
        <v>34</v>
      </c>
      <c r="C33" s="4">
        <v>-0.33700000000000002</v>
      </c>
      <c r="D33" s="4">
        <v>-0.33700000000000002</v>
      </c>
    </row>
    <row r="34" spans="1:4" x14ac:dyDescent="0.3">
      <c r="B34" t="s">
        <v>35</v>
      </c>
      <c r="C34" s="4">
        <v>-1.7000000000000001E-2</v>
      </c>
      <c r="D34" s="4">
        <v>-1.7000000000000001E-2</v>
      </c>
    </row>
    <row r="35" spans="1:4" x14ac:dyDescent="0.3">
      <c r="B35" t="s">
        <v>36</v>
      </c>
      <c r="C35" s="4">
        <v>0.14299999999999999</v>
      </c>
      <c r="D35" s="4">
        <v>0.14299999999999999</v>
      </c>
    </row>
    <row r="36" spans="1:4" x14ac:dyDescent="0.3">
      <c r="A36" t="s">
        <v>73</v>
      </c>
      <c r="B36" t="s">
        <v>20</v>
      </c>
      <c r="C36" s="4">
        <v>0.32500000000000001</v>
      </c>
      <c r="D36" s="4">
        <v>0.32500000000000001</v>
      </c>
    </row>
    <row r="37" spans="1:4" x14ac:dyDescent="0.3">
      <c r="B37" t="s">
        <v>21</v>
      </c>
      <c r="C37" s="4">
        <v>-6.5000000000000002E-2</v>
      </c>
      <c r="D37" s="4">
        <v>-6.5000000000000002E-2</v>
      </c>
    </row>
    <row r="38" spans="1:4" x14ac:dyDescent="0.3">
      <c r="B38" t="s">
        <v>22</v>
      </c>
      <c r="C38" s="4">
        <v>0.152</v>
      </c>
      <c r="D38" s="4">
        <v>0.152</v>
      </c>
    </row>
    <row r="39" spans="1:4" x14ac:dyDescent="0.3">
      <c r="B39" t="s">
        <v>23</v>
      </c>
      <c r="C39" s="4">
        <v>-6.5000000000000002E-2</v>
      </c>
      <c r="D39" s="4">
        <v>-6.5000000000000002E-2</v>
      </c>
    </row>
    <row r="40" spans="1:4" x14ac:dyDescent="0.3">
      <c r="B40" t="s">
        <v>24</v>
      </c>
      <c r="C40" s="4">
        <v>4.2000000000000003E-2</v>
      </c>
      <c r="D40" s="4">
        <v>4.2000000000000003E-2</v>
      </c>
    </row>
    <row r="41" spans="1:4" x14ac:dyDescent="0.3">
      <c r="B41" t="s">
        <v>25</v>
      </c>
      <c r="C41" s="4">
        <v>0.153</v>
      </c>
      <c r="D41" s="4">
        <v>0.153</v>
      </c>
    </row>
    <row r="42" spans="1:4" x14ac:dyDescent="0.3">
      <c r="B42" t="s">
        <v>26</v>
      </c>
      <c r="C42" s="4">
        <v>5.3999999999999999E-2</v>
      </c>
      <c r="D42" s="4">
        <v>5.3999999999999999E-2</v>
      </c>
    </row>
    <row r="43" spans="1:4" x14ac:dyDescent="0.3">
      <c r="B43" t="s">
        <v>27</v>
      </c>
      <c r="C43" s="4">
        <v>0.1</v>
      </c>
      <c r="D43" s="4">
        <v>0.1</v>
      </c>
    </row>
    <row r="44" spans="1:4" x14ac:dyDescent="0.3">
      <c r="B44" t="s">
        <v>28</v>
      </c>
      <c r="C44" s="4">
        <v>0.35399999999999998</v>
      </c>
      <c r="D44" s="4">
        <v>0.35399999999999998</v>
      </c>
    </row>
    <row r="45" spans="1:4" x14ac:dyDescent="0.3">
      <c r="B45" t="s">
        <v>29</v>
      </c>
      <c r="C45" s="4">
        <v>7.0000000000000001E-3</v>
      </c>
      <c r="D45" s="4">
        <v>7.0000000000000001E-3</v>
      </c>
    </row>
    <row r="46" spans="1:4" x14ac:dyDescent="0.3">
      <c r="B46" t="s">
        <v>30</v>
      </c>
      <c r="C46" s="4">
        <v>-5.6000000000000001E-2</v>
      </c>
      <c r="D46" s="4">
        <v>-5.6000000000000001E-2</v>
      </c>
    </row>
    <row r="47" spans="1:4" x14ac:dyDescent="0.3">
      <c r="B47" t="s">
        <v>31</v>
      </c>
      <c r="C47" s="4">
        <v>-7.3999999999999996E-2</v>
      </c>
      <c r="D47" s="4">
        <v>-7.3999999999999996E-2</v>
      </c>
    </row>
    <row r="48" spans="1:4" x14ac:dyDescent="0.3">
      <c r="B48" t="s">
        <v>32</v>
      </c>
      <c r="C48" s="4">
        <v>1.7000000000000001E-2</v>
      </c>
      <c r="D48" s="4">
        <v>1.7000000000000001E-2</v>
      </c>
    </row>
    <row r="49" spans="1:4" x14ac:dyDescent="0.3">
      <c r="B49" t="s">
        <v>33</v>
      </c>
      <c r="C49" s="4">
        <v>0.107</v>
      </c>
      <c r="D49" s="4">
        <v>0.107</v>
      </c>
    </row>
    <row r="50" spans="1:4" x14ac:dyDescent="0.3">
      <c r="B50" t="s">
        <v>34</v>
      </c>
      <c r="C50" s="4">
        <v>0.11899999999999999</v>
      </c>
      <c r="D50" s="4">
        <v>0.11899999999999999</v>
      </c>
    </row>
    <row r="51" spans="1:4" x14ac:dyDescent="0.3">
      <c r="B51" t="s">
        <v>35</v>
      </c>
      <c r="C51" s="4">
        <v>-4.2000000000000003E-2</v>
      </c>
      <c r="D51" s="4">
        <v>-4.2000000000000003E-2</v>
      </c>
    </row>
    <row r="52" spans="1:4" x14ac:dyDescent="0.3">
      <c r="B52" t="s">
        <v>36</v>
      </c>
      <c r="C52" s="4">
        <v>-0.1</v>
      </c>
      <c r="D52" s="4">
        <v>-0.1</v>
      </c>
    </row>
    <row r="53" spans="1:4" x14ac:dyDescent="0.3">
      <c r="A53" t="s">
        <v>74</v>
      </c>
      <c r="B53" t="s">
        <v>20</v>
      </c>
      <c r="C53" s="4">
        <v>-0.28699999999999998</v>
      </c>
      <c r="D53" s="4">
        <v>1.1020000000000001</v>
      </c>
    </row>
    <row r="54" spans="1:4" x14ac:dyDescent="0.3">
      <c r="B54" t="s">
        <v>21</v>
      </c>
      <c r="C54" s="4">
        <v>-0.27900000000000003</v>
      </c>
      <c r="D54" s="4">
        <v>0.51</v>
      </c>
    </row>
    <row r="55" spans="1:4" x14ac:dyDescent="0.3">
      <c r="B55" t="s">
        <v>22</v>
      </c>
      <c r="C55" s="4">
        <v>-0.214</v>
      </c>
      <c r="D55" s="4">
        <v>0.22900000000000001</v>
      </c>
    </row>
    <row r="56" spans="1:4" x14ac:dyDescent="0.3">
      <c r="B56" t="s">
        <v>23</v>
      </c>
      <c r="C56" s="4">
        <v>-0.27900000000000003</v>
      </c>
      <c r="D56" s="4">
        <v>0.51</v>
      </c>
    </row>
    <row r="57" spans="1:4" x14ac:dyDescent="0.3">
      <c r="B57" t="s">
        <v>24</v>
      </c>
      <c r="C57" s="4">
        <v>-0.63600000000000001</v>
      </c>
      <c r="D57" s="4">
        <v>0.69199999999999995</v>
      </c>
    </row>
    <row r="58" spans="1:4" x14ac:dyDescent="0.3">
      <c r="B58" t="s">
        <v>25</v>
      </c>
      <c r="C58" s="4">
        <v>-0.47</v>
      </c>
      <c r="D58" s="4">
        <v>0.77900000000000003</v>
      </c>
    </row>
    <row r="59" spans="1:4" x14ac:dyDescent="0.3">
      <c r="B59" t="s">
        <v>26</v>
      </c>
      <c r="C59" s="4">
        <v>-0.11</v>
      </c>
      <c r="D59" s="4">
        <v>0.22900000000000001</v>
      </c>
    </row>
    <row r="60" spans="1:4" x14ac:dyDescent="0.3">
      <c r="B60" t="s">
        <v>27</v>
      </c>
      <c r="C60" s="4">
        <v>-0.128</v>
      </c>
      <c r="D60" s="4">
        <v>0.51300000000000001</v>
      </c>
    </row>
    <row r="61" spans="1:4" x14ac:dyDescent="0.3">
      <c r="B61" t="s">
        <v>28</v>
      </c>
      <c r="C61" s="4">
        <v>-0.48899999999999999</v>
      </c>
      <c r="D61" s="4">
        <v>1.105</v>
      </c>
    </row>
    <row r="62" spans="1:4" x14ac:dyDescent="0.3">
      <c r="B62" t="s">
        <v>29</v>
      </c>
      <c r="C62" s="4">
        <v>-0.252</v>
      </c>
      <c r="D62" s="4">
        <v>0.26200000000000001</v>
      </c>
    </row>
    <row r="63" spans="1:4" x14ac:dyDescent="0.3">
      <c r="B63" t="s">
        <v>30</v>
      </c>
      <c r="C63" s="4">
        <v>-0.245</v>
      </c>
      <c r="D63" s="4">
        <v>0.34499999999999997</v>
      </c>
    </row>
    <row r="64" spans="1:4" x14ac:dyDescent="0.3">
      <c r="B64" t="s">
        <v>31</v>
      </c>
      <c r="C64" s="4">
        <v>-0.65900000000000003</v>
      </c>
      <c r="D64" s="4">
        <v>0.46600000000000003</v>
      </c>
    </row>
    <row r="65" spans="1:4" x14ac:dyDescent="0.3">
      <c r="B65" t="s">
        <v>32</v>
      </c>
      <c r="C65" s="4">
        <v>-7.2999999999999995E-2</v>
      </c>
      <c r="D65" s="4">
        <v>4.1000000000000002E-2</v>
      </c>
    </row>
    <row r="66" spans="1:4" x14ac:dyDescent="0.3">
      <c r="B66" t="s">
        <v>33</v>
      </c>
      <c r="C66" s="4">
        <v>-0.314</v>
      </c>
      <c r="D66" s="4">
        <v>0.14199999999999999</v>
      </c>
    </row>
    <row r="67" spans="1:4" x14ac:dyDescent="0.3">
      <c r="B67" t="s">
        <v>34</v>
      </c>
      <c r="C67" s="4">
        <v>-0.41599999999999998</v>
      </c>
      <c r="D67" s="4">
        <v>0.82599999999999996</v>
      </c>
    </row>
    <row r="68" spans="1:4" x14ac:dyDescent="0.3">
      <c r="B68" t="s">
        <v>35</v>
      </c>
      <c r="C68" s="4">
        <v>-0.16200000000000001</v>
      </c>
      <c r="D68" s="4">
        <v>0.152</v>
      </c>
    </row>
    <row r="69" spans="1:4" x14ac:dyDescent="0.3">
      <c r="B69" t="s">
        <v>36</v>
      </c>
      <c r="C69" s="4">
        <v>-0.126</v>
      </c>
      <c r="D69" s="4">
        <v>8.7999999999999995E-2</v>
      </c>
    </row>
    <row r="70" spans="1:4" x14ac:dyDescent="0.3">
      <c r="A70" t="s">
        <v>75</v>
      </c>
      <c r="B70" t="s">
        <v>20</v>
      </c>
      <c r="C70" s="4">
        <v>0</v>
      </c>
      <c r="D70" s="4">
        <v>0</v>
      </c>
    </row>
    <row r="71" spans="1:4" x14ac:dyDescent="0.3">
      <c r="B71" t="s">
        <v>21</v>
      </c>
      <c r="C71" s="4">
        <v>0</v>
      </c>
      <c r="D71" s="4">
        <v>0</v>
      </c>
    </row>
    <row r="72" spans="1:4" x14ac:dyDescent="0.3">
      <c r="B72" t="s">
        <v>22</v>
      </c>
      <c r="C72" s="4">
        <v>0</v>
      </c>
      <c r="D72" s="4">
        <v>0</v>
      </c>
    </row>
    <row r="73" spans="1:4" x14ac:dyDescent="0.3">
      <c r="B73" t="s">
        <v>23</v>
      </c>
      <c r="C73" s="4">
        <v>0</v>
      </c>
      <c r="D73" s="4">
        <v>0</v>
      </c>
    </row>
    <row r="74" spans="1:4" x14ac:dyDescent="0.3">
      <c r="B74" t="s">
        <v>24</v>
      </c>
      <c r="C74" s="4">
        <v>0</v>
      </c>
      <c r="D74" s="4">
        <v>0</v>
      </c>
    </row>
    <row r="75" spans="1:4" x14ac:dyDescent="0.3">
      <c r="B75" t="s">
        <v>25</v>
      </c>
      <c r="C75" s="4">
        <v>0</v>
      </c>
      <c r="D75" s="4">
        <v>0</v>
      </c>
    </row>
    <row r="76" spans="1:4" x14ac:dyDescent="0.3">
      <c r="B76" t="s">
        <v>26</v>
      </c>
      <c r="C76" s="4">
        <v>0</v>
      </c>
      <c r="D76" s="4">
        <v>0</v>
      </c>
    </row>
    <row r="77" spans="1:4" x14ac:dyDescent="0.3">
      <c r="B77" t="s">
        <v>27</v>
      </c>
      <c r="C77" s="4">
        <v>0</v>
      </c>
      <c r="D77" s="4">
        <v>0</v>
      </c>
    </row>
    <row r="78" spans="1:4" x14ac:dyDescent="0.3">
      <c r="B78" t="s">
        <v>28</v>
      </c>
      <c r="C78" s="4">
        <v>0</v>
      </c>
      <c r="D78" s="4">
        <v>0</v>
      </c>
    </row>
    <row r="79" spans="1:4" x14ac:dyDescent="0.3">
      <c r="B79" t="s">
        <v>29</v>
      </c>
      <c r="C79" s="4">
        <v>0</v>
      </c>
      <c r="D79" s="4">
        <v>0</v>
      </c>
    </row>
    <row r="80" spans="1:4" x14ac:dyDescent="0.3">
      <c r="B80" t="s">
        <v>30</v>
      </c>
      <c r="C80" s="4">
        <v>0</v>
      </c>
      <c r="D80" s="4">
        <v>0</v>
      </c>
    </row>
    <row r="81" spans="1:4" x14ac:dyDescent="0.3">
      <c r="B81" t="s">
        <v>31</v>
      </c>
      <c r="C81" s="4">
        <v>0</v>
      </c>
      <c r="D81" s="4">
        <v>0</v>
      </c>
    </row>
    <row r="82" spans="1:4" x14ac:dyDescent="0.3">
      <c r="B82" t="s">
        <v>32</v>
      </c>
      <c r="C82" s="4">
        <v>0</v>
      </c>
      <c r="D82" s="4">
        <v>0</v>
      </c>
    </row>
    <row r="83" spans="1:4" x14ac:dyDescent="0.3">
      <c r="B83" t="s">
        <v>33</v>
      </c>
      <c r="C83" s="4">
        <v>0</v>
      </c>
      <c r="D83" s="4">
        <v>0</v>
      </c>
    </row>
    <row r="84" spans="1:4" x14ac:dyDescent="0.3">
      <c r="B84" t="s">
        <v>34</v>
      </c>
      <c r="C84" s="4">
        <v>0</v>
      </c>
      <c r="D84" s="4">
        <v>0</v>
      </c>
    </row>
    <row r="85" spans="1:4" x14ac:dyDescent="0.3">
      <c r="B85" t="s">
        <v>35</v>
      </c>
      <c r="C85" s="4">
        <v>0</v>
      </c>
      <c r="D85" s="4">
        <v>0</v>
      </c>
    </row>
    <row r="86" spans="1:4" x14ac:dyDescent="0.3">
      <c r="B86" t="s">
        <v>36</v>
      </c>
      <c r="C86" s="4">
        <v>0</v>
      </c>
      <c r="D86" s="4">
        <v>0</v>
      </c>
    </row>
    <row r="87" spans="1:4" x14ac:dyDescent="0.3">
      <c r="A87" t="s">
        <v>76</v>
      </c>
      <c r="B87" t="s">
        <v>20</v>
      </c>
      <c r="C87" s="4">
        <v>-0.13700000000000001</v>
      </c>
      <c r="D87" s="4">
        <v>-0.13700000000000001</v>
      </c>
    </row>
    <row r="88" spans="1:4" x14ac:dyDescent="0.3">
      <c r="B88" t="s">
        <v>21</v>
      </c>
      <c r="C88" s="4">
        <v>0.11899999999999999</v>
      </c>
      <c r="D88" s="4">
        <v>0.11899999999999999</v>
      </c>
    </row>
    <row r="89" spans="1:4" x14ac:dyDescent="0.3">
      <c r="B89" t="s">
        <v>22</v>
      </c>
      <c r="C89" s="4">
        <v>-3.0000000000000001E-3</v>
      </c>
      <c r="D89" s="4">
        <v>-3.0000000000000001E-3</v>
      </c>
    </row>
    <row r="90" spans="1:4" x14ac:dyDescent="0.3">
      <c r="B90" t="s">
        <v>23</v>
      </c>
      <c r="C90" s="4">
        <v>0.11899999999999999</v>
      </c>
      <c r="D90" s="4">
        <v>0.11899999999999999</v>
      </c>
    </row>
    <row r="91" spans="1:4" x14ac:dyDescent="0.3">
      <c r="B91" t="s">
        <v>24</v>
      </c>
      <c r="C91" s="4">
        <v>8.3000000000000004E-2</v>
      </c>
      <c r="D91" s="4">
        <v>8.3000000000000004E-2</v>
      </c>
    </row>
    <row r="92" spans="1:4" x14ac:dyDescent="0.3">
      <c r="B92" t="s">
        <v>25</v>
      </c>
      <c r="C92" s="4">
        <v>-1.0999999999999999E-2</v>
      </c>
      <c r="D92" s="4">
        <v>-1.0999999999999999E-2</v>
      </c>
    </row>
    <row r="93" spans="1:4" x14ac:dyDescent="0.3">
      <c r="B93" t="s">
        <v>26</v>
      </c>
      <c r="C93" s="4">
        <v>-6.8000000000000005E-2</v>
      </c>
      <c r="D93" s="4">
        <v>-6.8000000000000005E-2</v>
      </c>
    </row>
    <row r="94" spans="1:4" x14ac:dyDescent="0.3">
      <c r="B94" t="s">
        <v>27</v>
      </c>
      <c r="C94" s="4">
        <v>3.0000000000000001E-3</v>
      </c>
      <c r="D94" s="4">
        <v>3.0000000000000001E-3</v>
      </c>
    </row>
    <row r="95" spans="1:4" x14ac:dyDescent="0.3">
      <c r="B95" t="s">
        <v>28</v>
      </c>
      <c r="C95" s="4">
        <v>4.2000000000000003E-2</v>
      </c>
      <c r="D95" s="4">
        <v>4.2000000000000003E-2</v>
      </c>
    </row>
    <row r="96" spans="1:4" x14ac:dyDescent="0.3">
      <c r="B96" t="s">
        <v>29</v>
      </c>
      <c r="C96" s="4">
        <v>0.192</v>
      </c>
      <c r="D96" s="4">
        <v>0.192</v>
      </c>
    </row>
    <row r="97" spans="1:4" x14ac:dyDescent="0.3">
      <c r="B97" t="s">
        <v>30</v>
      </c>
      <c r="C97" s="4">
        <v>-4.1000000000000002E-2</v>
      </c>
      <c r="D97" s="4">
        <v>-4.1000000000000002E-2</v>
      </c>
    </row>
    <row r="98" spans="1:4" x14ac:dyDescent="0.3">
      <c r="B98" t="s">
        <v>31</v>
      </c>
      <c r="C98" s="4">
        <v>2.1999999999999999E-2</v>
      </c>
      <c r="D98" s="4">
        <v>2.1999999999999999E-2</v>
      </c>
    </row>
    <row r="99" spans="1:4" x14ac:dyDescent="0.3">
      <c r="B99" t="s">
        <v>32</v>
      </c>
      <c r="C99" s="4">
        <v>7.0999999999999994E-2</v>
      </c>
      <c r="D99" s="4">
        <v>7.0999999999999994E-2</v>
      </c>
    </row>
    <row r="100" spans="1:4" x14ac:dyDescent="0.3">
      <c r="B100" t="s">
        <v>33</v>
      </c>
      <c r="C100" s="4">
        <v>0.105</v>
      </c>
      <c r="D100" s="4">
        <v>0.105</v>
      </c>
    </row>
    <row r="101" spans="1:4" x14ac:dyDescent="0.3">
      <c r="B101" t="s">
        <v>34</v>
      </c>
      <c r="C101" s="4">
        <v>-7.3999999999999996E-2</v>
      </c>
      <c r="D101" s="4">
        <v>-7.3999999999999996E-2</v>
      </c>
    </row>
    <row r="102" spans="1:4" x14ac:dyDescent="0.3">
      <c r="B102" t="s">
        <v>35</v>
      </c>
      <c r="C102" s="4">
        <v>1.4999999999999999E-2</v>
      </c>
      <c r="D102" s="4">
        <v>1.4999999999999999E-2</v>
      </c>
    </row>
    <row r="103" spans="1:4" x14ac:dyDescent="0.3">
      <c r="B103" t="s">
        <v>36</v>
      </c>
      <c r="C103" s="4">
        <v>6.5000000000000002E-2</v>
      </c>
      <c r="D103" s="4">
        <v>6.5000000000000002E-2</v>
      </c>
    </row>
    <row r="104" spans="1:4" x14ac:dyDescent="0.3">
      <c r="A104" t="s">
        <v>77</v>
      </c>
      <c r="B104" t="s">
        <v>20</v>
      </c>
      <c r="C104" s="4">
        <v>-0.32100000000000001</v>
      </c>
      <c r="D104" s="4">
        <v>1.2130000000000001</v>
      </c>
    </row>
    <row r="105" spans="1:4" x14ac:dyDescent="0.3">
      <c r="B105" t="s">
        <v>21</v>
      </c>
      <c r="C105" s="4">
        <v>-0.05</v>
      </c>
      <c r="D105" s="4">
        <v>0.59499999999999997</v>
      </c>
    </row>
    <row r="106" spans="1:4" x14ac:dyDescent="0.3">
      <c r="B106" t="s">
        <v>22</v>
      </c>
      <c r="C106" s="4">
        <v>-0.69599999999999995</v>
      </c>
      <c r="D106" s="4">
        <v>0.25700000000000001</v>
      </c>
    </row>
    <row r="107" spans="1:4" x14ac:dyDescent="0.3">
      <c r="B107" t="s">
        <v>23</v>
      </c>
      <c r="C107" s="4">
        <v>-0.05</v>
      </c>
      <c r="D107" s="4">
        <v>0.59499999999999997</v>
      </c>
    </row>
    <row r="108" spans="1:4" x14ac:dyDescent="0.3">
      <c r="B108" t="s">
        <v>24</v>
      </c>
      <c r="C108" s="4">
        <v>-0.33300000000000002</v>
      </c>
      <c r="D108" s="4">
        <v>0.80500000000000005</v>
      </c>
    </row>
    <row r="109" spans="1:4" x14ac:dyDescent="0.3">
      <c r="B109" t="s">
        <v>25</v>
      </c>
      <c r="C109" s="4">
        <v>-0.51800000000000002</v>
      </c>
      <c r="D109" s="4">
        <v>0.55600000000000005</v>
      </c>
    </row>
    <row r="110" spans="1:4" x14ac:dyDescent="0.3">
      <c r="B110" t="s">
        <v>26</v>
      </c>
      <c r="C110" s="4">
        <v>-0.192</v>
      </c>
      <c r="D110" s="4">
        <v>0.107</v>
      </c>
    </row>
    <row r="111" spans="1:4" x14ac:dyDescent="0.3">
      <c r="B111" t="s">
        <v>27</v>
      </c>
      <c r="C111" s="4">
        <v>-0.504</v>
      </c>
      <c r="D111" s="4">
        <v>0.30499999999999999</v>
      </c>
    </row>
    <row r="112" spans="1:4" x14ac:dyDescent="0.3">
      <c r="B112" t="s">
        <v>28</v>
      </c>
      <c r="C112" s="4">
        <v>-1.079</v>
      </c>
      <c r="D112" s="4">
        <v>0.97299999999999998</v>
      </c>
    </row>
    <row r="113" spans="1:4" x14ac:dyDescent="0.3">
      <c r="B113" t="s">
        <v>29</v>
      </c>
      <c r="C113" s="4">
        <v>-0.69199999999999995</v>
      </c>
      <c r="D113" s="4">
        <v>0.27800000000000002</v>
      </c>
    </row>
    <row r="114" spans="1:4" x14ac:dyDescent="0.3">
      <c r="B114" t="s">
        <v>30</v>
      </c>
      <c r="C114" s="4">
        <v>-0.248</v>
      </c>
      <c r="D114" s="4">
        <v>6.7000000000000004E-2</v>
      </c>
    </row>
    <row r="115" spans="1:4" x14ac:dyDescent="0.3">
      <c r="B115" t="s">
        <v>31</v>
      </c>
      <c r="C115" s="4">
        <v>-0.48399999999999999</v>
      </c>
      <c r="D115" s="4">
        <v>0.63600000000000001</v>
      </c>
    </row>
    <row r="116" spans="1:4" x14ac:dyDescent="0.3">
      <c r="B116" t="s">
        <v>32</v>
      </c>
      <c r="C116" s="4">
        <v>-0.23499999999999999</v>
      </c>
      <c r="D116" s="4">
        <v>7.5999999999999998E-2</v>
      </c>
    </row>
    <row r="117" spans="1:4" x14ac:dyDescent="0.3">
      <c r="B117" t="s">
        <v>33</v>
      </c>
      <c r="C117" s="4">
        <v>-4.9000000000000002E-2</v>
      </c>
      <c r="D117" s="4">
        <v>0.13200000000000001</v>
      </c>
    </row>
    <row r="118" spans="1:4" x14ac:dyDescent="0.3">
      <c r="B118" t="s">
        <v>34</v>
      </c>
      <c r="C118" s="4">
        <v>-0.67300000000000004</v>
      </c>
      <c r="D118" s="4">
        <v>0.49299999999999999</v>
      </c>
    </row>
    <row r="119" spans="1:4" x14ac:dyDescent="0.3">
      <c r="B119" t="s">
        <v>35</v>
      </c>
      <c r="C119" s="4">
        <v>-0.23100000000000001</v>
      </c>
      <c r="D119" s="4">
        <v>8.8999999999999996E-2</v>
      </c>
    </row>
    <row r="120" spans="1:4" x14ac:dyDescent="0.3">
      <c r="B120" t="s">
        <v>36</v>
      </c>
      <c r="C120" s="4">
        <v>-0.58499999999999996</v>
      </c>
      <c r="D120" s="4">
        <v>0.38400000000000001</v>
      </c>
    </row>
    <row r="121" spans="1:4" x14ac:dyDescent="0.3">
      <c r="A121" t="s">
        <v>78</v>
      </c>
      <c r="B121" t="s">
        <v>20</v>
      </c>
      <c r="C121" s="4">
        <v>-4.0000000000000001E-3</v>
      </c>
      <c r="D121" s="4">
        <v>-4.0000000000000001E-3</v>
      </c>
    </row>
    <row r="122" spans="1:4" x14ac:dyDescent="0.3">
      <c r="B122" t="s">
        <v>21</v>
      </c>
      <c r="C122" s="4">
        <v>0.185</v>
      </c>
      <c r="D122" s="4">
        <v>0.185</v>
      </c>
    </row>
    <row r="123" spans="1:4" x14ac:dyDescent="0.3">
      <c r="B123" t="s">
        <v>22</v>
      </c>
      <c r="C123" s="4">
        <v>-0.155</v>
      </c>
      <c r="D123" s="4">
        <v>-0.155</v>
      </c>
    </row>
    <row r="124" spans="1:4" x14ac:dyDescent="0.3">
      <c r="B124" t="s">
        <v>23</v>
      </c>
      <c r="C124" s="4">
        <v>0.185</v>
      </c>
      <c r="D124" s="4">
        <v>0.185</v>
      </c>
    </row>
    <row r="125" spans="1:4" x14ac:dyDescent="0.3">
      <c r="B125" t="s">
        <v>24</v>
      </c>
      <c r="C125" s="4">
        <v>0.14499999999999999</v>
      </c>
      <c r="D125" s="4">
        <v>0.14499999999999999</v>
      </c>
    </row>
    <row r="126" spans="1:4" x14ac:dyDescent="0.3">
      <c r="B126" t="s">
        <v>25</v>
      </c>
      <c r="C126" s="4">
        <v>0.11600000000000001</v>
      </c>
      <c r="D126" s="4">
        <v>0.11600000000000001</v>
      </c>
    </row>
    <row r="127" spans="1:4" x14ac:dyDescent="0.3">
      <c r="B127" t="s">
        <v>26</v>
      </c>
      <c r="C127" s="4">
        <v>0.09</v>
      </c>
      <c r="D127" s="4">
        <v>0.09</v>
      </c>
    </row>
    <row r="128" spans="1:4" x14ac:dyDescent="0.3">
      <c r="B128" t="s">
        <v>27</v>
      </c>
      <c r="C128" s="4">
        <v>-0.17799999999999999</v>
      </c>
      <c r="D128" s="4">
        <v>-0.17799999999999999</v>
      </c>
    </row>
    <row r="129" spans="1:4" x14ac:dyDescent="0.3">
      <c r="B129" t="s">
        <v>28</v>
      </c>
      <c r="C129" s="4">
        <v>0.47499999999999998</v>
      </c>
      <c r="D129" s="4">
        <v>0.47499999999999998</v>
      </c>
    </row>
    <row r="130" spans="1:4" x14ac:dyDescent="0.3">
      <c r="B130" t="s">
        <v>29</v>
      </c>
      <c r="C130" s="4">
        <v>0.20599999999999999</v>
      </c>
      <c r="D130" s="4">
        <v>0.20599999999999999</v>
      </c>
    </row>
    <row r="131" spans="1:4" x14ac:dyDescent="0.3">
      <c r="B131" t="s">
        <v>30</v>
      </c>
      <c r="C131" s="4">
        <v>-0.16200000000000001</v>
      </c>
      <c r="D131" s="4">
        <v>-0.16200000000000001</v>
      </c>
    </row>
    <row r="132" spans="1:4" x14ac:dyDescent="0.3">
      <c r="B132" t="s">
        <v>31</v>
      </c>
      <c r="C132" s="4">
        <v>0.27300000000000002</v>
      </c>
      <c r="D132" s="4">
        <v>0.27300000000000002</v>
      </c>
    </row>
    <row r="133" spans="1:4" x14ac:dyDescent="0.3">
      <c r="B133" t="s">
        <v>32</v>
      </c>
      <c r="C133" s="4">
        <v>7.9000000000000001E-2</v>
      </c>
      <c r="D133" s="4">
        <v>7.9000000000000001E-2</v>
      </c>
    </row>
    <row r="134" spans="1:4" x14ac:dyDescent="0.3">
      <c r="B134" t="s">
        <v>33</v>
      </c>
      <c r="C134" s="4">
        <v>0.14499999999999999</v>
      </c>
      <c r="D134" s="4">
        <v>0.14499999999999999</v>
      </c>
    </row>
    <row r="135" spans="1:4" x14ac:dyDescent="0.3">
      <c r="B135" t="s">
        <v>34</v>
      </c>
      <c r="C135" s="4">
        <v>3.1E-2</v>
      </c>
      <c r="D135" s="4">
        <v>3.1E-2</v>
      </c>
    </row>
    <row r="136" spans="1:4" x14ac:dyDescent="0.3">
      <c r="B136" t="s">
        <v>35</v>
      </c>
      <c r="C136" s="4">
        <v>-2E-3</v>
      </c>
      <c r="D136" s="4">
        <v>-2E-3</v>
      </c>
    </row>
    <row r="137" spans="1:4" x14ac:dyDescent="0.3">
      <c r="B137" t="s">
        <v>36</v>
      </c>
      <c r="C137" s="4">
        <v>-0.06</v>
      </c>
      <c r="D137" s="4">
        <v>-0.06</v>
      </c>
    </row>
    <row r="138" spans="1:4" x14ac:dyDescent="0.3">
      <c r="A138" t="s">
        <v>79</v>
      </c>
      <c r="B138" t="s">
        <v>20</v>
      </c>
      <c r="C138" s="4">
        <v>0.33900000000000002</v>
      </c>
      <c r="D138" s="4">
        <v>0.67900000000000005</v>
      </c>
    </row>
    <row r="139" spans="1:4" x14ac:dyDescent="0.3">
      <c r="B139" t="s">
        <v>21</v>
      </c>
      <c r="C139" s="4">
        <v>-4.5999999999999999E-2</v>
      </c>
      <c r="D139" s="4">
        <v>0.24199999999999999</v>
      </c>
    </row>
    <row r="140" spans="1:4" x14ac:dyDescent="0.3">
      <c r="B140" t="s">
        <v>22</v>
      </c>
      <c r="C140" s="4">
        <v>-0.40200000000000002</v>
      </c>
      <c r="D140" s="4">
        <v>2E-3</v>
      </c>
    </row>
    <row r="141" spans="1:4" x14ac:dyDescent="0.3">
      <c r="B141" t="s">
        <v>23</v>
      </c>
      <c r="C141" s="4">
        <v>-4.5999999999999999E-2</v>
      </c>
      <c r="D141" s="4">
        <v>0.24199999999999999</v>
      </c>
    </row>
    <row r="142" spans="1:4" x14ac:dyDescent="0.3">
      <c r="B142" t="s">
        <v>24</v>
      </c>
      <c r="C142" s="4">
        <v>0.14399999999999999</v>
      </c>
      <c r="D142" s="4">
        <v>0.35499999999999998</v>
      </c>
    </row>
    <row r="143" spans="1:4" x14ac:dyDescent="0.3">
      <c r="B143" t="s">
        <v>25</v>
      </c>
      <c r="C143" s="4">
        <v>-0.30599999999999999</v>
      </c>
      <c r="D143" s="4">
        <v>0.24</v>
      </c>
    </row>
    <row r="144" spans="1:4" x14ac:dyDescent="0.3">
      <c r="B144" t="s">
        <v>26</v>
      </c>
      <c r="C144" s="4">
        <v>-0.111</v>
      </c>
      <c r="D144" s="4">
        <v>0.22</v>
      </c>
    </row>
    <row r="145" spans="1:4" x14ac:dyDescent="0.3">
      <c r="B145" t="s">
        <v>27</v>
      </c>
      <c r="C145" s="4">
        <v>-0.151</v>
      </c>
      <c r="D145" s="4">
        <v>8.6999999999999994E-2</v>
      </c>
    </row>
    <row r="146" spans="1:4" x14ac:dyDescent="0.3">
      <c r="B146" t="s">
        <v>28</v>
      </c>
      <c r="C146" s="4">
        <v>-0.63900000000000001</v>
      </c>
      <c r="D146" s="4">
        <v>0.69</v>
      </c>
    </row>
    <row r="147" spans="1:4" x14ac:dyDescent="0.3">
      <c r="B147" t="s">
        <v>29</v>
      </c>
      <c r="C147" s="4">
        <v>-0.36199999999999999</v>
      </c>
      <c r="D147" s="4">
        <v>0.309</v>
      </c>
    </row>
    <row r="148" spans="1:4" x14ac:dyDescent="0.3">
      <c r="B148" t="s">
        <v>30</v>
      </c>
      <c r="C148" s="4">
        <v>-0.27800000000000002</v>
      </c>
      <c r="D148" s="4">
        <v>-0.18099999999999999</v>
      </c>
    </row>
    <row r="149" spans="1:4" x14ac:dyDescent="0.3">
      <c r="B149" t="s">
        <v>31</v>
      </c>
      <c r="C149" s="4">
        <v>-0.42099999999999999</v>
      </c>
      <c r="D149" s="4">
        <v>0.28299999999999997</v>
      </c>
    </row>
    <row r="150" spans="1:4" x14ac:dyDescent="0.3">
      <c r="B150" t="s">
        <v>32</v>
      </c>
      <c r="C150" s="4">
        <v>-0.184</v>
      </c>
      <c r="D150" s="4">
        <v>-7.4999999999999997E-2</v>
      </c>
    </row>
    <row r="151" spans="1:4" x14ac:dyDescent="0.3">
      <c r="B151" t="s">
        <v>33</v>
      </c>
      <c r="C151" s="4">
        <v>-0.08</v>
      </c>
      <c r="D151" s="4">
        <v>0.1</v>
      </c>
    </row>
    <row r="152" spans="1:4" x14ac:dyDescent="0.3">
      <c r="B152" t="s">
        <v>34</v>
      </c>
      <c r="C152" s="4">
        <v>0.11700000000000001</v>
      </c>
      <c r="D152" s="4">
        <v>1.258</v>
      </c>
    </row>
    <row r="153" spans="1:4" x14ac:dyDescent="0.3">
      <c r="B153" t="s">
        <v>35</v>
      </c>
      <c r="C153" s="4">
        <v>-4.9000000000000002E-2</v>
      </c>
      <c r="D153" s="4">
        <v>0.16400000000000001</v>
      </c>
    </row>
    <row r="154" spans="1:4" x14ac:dyDescent="0.3">
      <c r="B154" t="s">
        <v>36</v>
      </c>
      <c r="C154" s="4">
        <v>-0.34699999999999998</v>
      </c>
      <c r="D154" s="4">
        <v>-0.11899999999999999</v>
      </c>
    </row>
    <row r="155" spans="1:4" x14ac:dyDescent="0.3">
      <c r="A155" t="s">
        <v>80</v>
      </c>
      <c r="B155" t="s">
        <v>20</v>
      </c>
      <c r="C155" s="4">
        <v>-0.51700000000000002</v>
      </c>
      <c r="D155" s="4">
        <v>0.309</v>
      </c>
    </row>
    <row r="156" spans="1:4" x14ac:dyDescent="0.3">
      <c r="B156" t="s">
        <v>21</v>
      </c>
      <c r="C156" s="4">
        <v>-0.49099999999999999</v>
      </c>
      <c r="D156" s="4">
        <v>0.22700000000000001</v>
      </c>
    </row>
    <row r="157" spans="1:4" x14ac:dyDescent="0.3">
      <c r="B157" t="s">
        <v>22</v>
      </c>
      <c r="C157" s="4">
        <v>-0.41699999999999998</v>
      </c>
      <c r="D157" s="4">
        <v>0.56999999999999995</v>
      </c>
    </row>
    <row r="158" spans="1:4" x14ac:dyDescent="0.3">
      <c r="B158" t="s">
        <v>23</v>
      </c>
      <c r="C158" s="4">
        <v>-0.49099999999999999</v>
      </c>
      <c r="D158" s="4">
        <v>0.22700000000000001</v>
      </c>
    </row>
    <row r="159" spans="1:4" x14ac:dyDescent="0.3">
      <c r="B159" t="s">
        <v>24</v>
      </c>
      <c r="C159" s="4">
        <v>-0.26700000000000002</v>
      </c>
      <c r="D159" s="4">
        <v>0.42399999999999999</v>
      </c>
    </row>
    <row r="160" spans="1:4" x14ac:dyDescent="0.3">
      <c r="B160" t="s">
        <v>25</v>
      </c>
      <c r="C160" s="4">
        <v>-0.58699999999999997</v>
      </c>
      <c r="D160" s="4">
        <v>0.35799999999999998</v>
      </c>
    </row>
    <row r="161" spans="1:4" x14ac:dyDescent="0.3">
      <c r="B161" t="s">
        <v>26</v>
      </c>
      <c r="C161" s="4">
        <v>-0.13600000000000001</v>
      </c>
      <c r="D161" s="4">
        <v>0.123</v>
      </c>
    </row>
    <row r="162" spans="1:4" x14ac:dyDescent="0.3">
      <c r="B162" t="s">
        <v>27</v>
      </c>
      <c r="C162" s="4">
        <v>-0.5</v>
      </c>
      <c r="D162" s="4">
        <v>0.29599999999999999</v>
      </c>
    </row>
    <row r="163" spans="1:4" x14ac:dyDescent="0.3">
      <c r="B163" t="s">
        <v>28</v>
      </c>
      <c r="C163" s="4">
        <v>-0.54100000000000004</v>
      </c>
      <c r="D163" s="4">
        <v>1.1639999999999999</v>
      </c>
    </row>
    <row r="164" spans="1:4" x14ac:dyDescent="0.3">
      <c r="B164" t="s">
        <v>29</v>
      </c>
      <c r="C164" s="4">
        <v>-0.23699999999999999</v>
      </c>
      <c r="D164" s="4">
        <v>0.19400000000000001</v>
      </c>
    </row>
    <row r="165" spans="1:4" x14ac:dyDescent="0.3">
      <c r="B165" t="s">
        <v>30</v>
      </c>
      <c r="C165" s="4">
        <v>-0.48299999999999998</v>
      </c>
      <c r="D165" s="4">
        <v>0.39400000000000002</v>
      </c>
    </row>
    <row r="166" spans="1:4" x14ac:dyDescent="0.3">
      <c r="B166" t="s">
        <v>31</v>
      </c>
      <c r="C166" s="4">
        <v>-0.48199999999999998</v>
      </c>
      <c r="D166" s="4">
        <v>0.48199999999999998</v>
      </c>
    </row>
    <row r="167" spans="1:4" x14ac:dyDescent="0.3">
      <c r="B167" t="s">
        <v>32</v>
      </c>
      <c r="C167" s="4">
        <v>-0.151</v>
      </c>
      <c r="D167" s="4">
        <v>7.9000000000000001E-2</v>
      </c>
    </row>
    <row r="168" spans="1:4" x14ac:dyDescent="0.3">
      <c r="B168" t="s">
        <v>33</v>
      </c>
      <c r="C168" s="4">
        <v>-0.28299999999999997</v>
      </c>
      <c r="D168" s="4">
        <v>0.122</v>
      </c>
    </row>
    <row r="169" spans="1:4" x14ac:dyDescent="0.3">
      <c r="B169" t="s">
        <v>34</v>
      </c>
      <c r="C169" s="4">
        <v>-0.47299999999999998</v>
      </c>
      <c r="D169" s="4">
        <v>0.95</v>
      </c>
    </row>
    <row r="170" spans="1:4" x14ac:dyDescent="0.3">
      <c r="B170" t="s">
        <v>35</v>
      </c>
      <c r="C170" s="4">
        <v>-0.20799999999999999</v>
      </c>
      <c r="D170" s="4">
        <v>7.0999999999999994E-2</v>
      </c>
    </row>
    <row r="171" spans="1:4" x14ac:dyDescent="0.3">
      <c r="B171" t="s">
        <v>36</v>
      </c>
      <c r="C171" s="4">
        <v>-0.122</v>
      </c>
      <c r="D171" s="4">
        <v>0.23300000000000001</v>
      </c>
    </row>
    <row r="172" spans="1:4" x14ac:dyDescent="0.3">
      <c r="A172" t="s">
        <v>81</v>
      </c>
      <c r="B172" t="s">
        <v>20</v>
      </c>
      <c r="C172" s="4">
        <v>0.25700000000000001</v>
      </c>
      <c r="D172" s="4">
        <v>0.25700000000000001</v>
      </c>
    </row>
    <row r="173" spans="1:4" x14ac:dyDescent="0.3">
      <c r="B173" t="s">
        <v>21</v>
      </c>
      <c r="C173" s="4">
        <v>-9.1999999999999998E-2</v>
      </c>
      <c r="D173" s="4">
        <v>-9.1999999999999998E-2</v>
      </c>
    </row>
    <row r="174" spans="1:4" x14ac:dyDescent="0.3">
      <c r="B174" t="s">
        <v>22</v>
      </c>
      <c r="C174" s="4">
        <v>-0.03</v>
      </c>
      <c r="D174" s="4">
        <v>-0.03</v>
      </c>
    </row>
    <row r="175" spans="1:4" x14ac:dyDescent="0.3">
      <c r="B175" t="s">
        <v>23</v>
      </c>
      <c r="C175" s="4">
        <v>-9.1999999999999998E-2</v>
      </c>
      <c r="D175" s="4">
        <v>-9.1999999999999998E-2</v>
      </c>
    </row>
    <row r="176" spans="1:4" x14ac:dyDescent="0.3">
      <c r="B176" t="s">
        <v>24</v>
      </c>
      <c r="C176" s="4">
        <v>-8.9999999999999993E-3</v>
      </c>
      <c r="D176" s="4">
        <v>-8.9999999999999993E-3</v>
      </c>
    </row>
    <row r="177" spans="1:4" x14ac:dyDescent="0.3">
      <c r="B177" t="s">
        <v>25</v>
      </c>
      <c r="C177" s="4">
        <v>-0.50600000000000001</v>
      </c>
      <c r="D177" s="4">
        <v>-0.50600000000000001</v>
      </c>
    </row>
    <row r="178" spans="1:4" x14ac:dyDescent="0.3">
      <c r="B178" t="s">
        <v>26</v>
      </c>
      <c r="C178" s="4">
        <v>-4.4999999999999998E-2</v>
      </c>
      <c r="D178" s="4">
        <v>-4.4999999999999998E-2</v>
      </c>
    </row>
    <row r="179" spans="1:4" x14ac:dyDescent="0.3">
      <c r="B179" t="s">
        <v>27</v>
      </c>
      <c r="C179" s="4">
        <v>0.10299999999999999</v>
      </c>
      <c r="D179" s="4">
        <v>0.10299999999999999</v>
      </c>
    </row>
    <row r="180" spans="1:4" x14ac:dyDescent="0.3">
      <c r="B180" t="s">
        <v>28</v>
      </c>
      <c r="C180" s="4">
        <v>-0.1</v>
      </c>
      <c r="D180" s="4">
        <v>-0.1</v>
      </c>
    </row>
    <row r="181" spans="1:4" x14ac:dyDescent="0.3">
      <c r="B181" t="s">
        <v>29</v>
      </c>
      <c r="C181" s="4">
        <v>0.11799999999999999</v>
      </c>
      <c r="D181" s="4">
        <v>0.11799999999999999</v>
      </c>
    </row>
    <row r="182" spans="1:4" x14ac:dyDescent="0.3">
      <c r="B182" t="s">
        <v>30</v>
      </c>
      <c r="C182" s="4">
        <v>-5.5E-2</v>
      </c>
      <c r="D182" s="4">
        <v>-5.5E-2</v>
      </c>
    </row>
    <row r="183" spans="1:4" x14ac:dyDescent="0.3">
      <c r="B183" t="s">
        <v>31</v>
      </c>
      <c r="C183" s="4">
        <v>0.312</v>
      </c>
      <c r="D183" s="4">
        <v>0.312</v>
      </c>
    </row>
    <row r="184" spans="1:4" x14ac:dyDescent="0.3">
      <c r="B184" t="s">
        <v>32</v>
      </c>
      <c r="C184" s="4">
        <v>0.14799999999999999</v>
      </c>
      <c r="D184" s="4">
        <v>0.14799999999999999</v>
      </c>
    </row>
    <row r="185" spans="1:4" x14ac:dyDescent="0.3">
      <c r="B185" t="s">
        <v>33</v>
      </c>
      <c r="C185" s="4">
        <v>-0.06</v>
      </c>
      <c r="D185" s="4">
        <v>-0.06</v>
      </c>
    </row>
    <row r="186" spans="1:4" x14ac:dyDescent="0.3">
      <c r="B186" t="s">
        <v>34</v>
      </c>
      <c r="C186" s="4">
        <v>8.0000000000000002E-3</v>
      </c>
      <c r="D186" s="4">
        <v>8.0000000000000002E-3</v>
      </c>
    </row>
    <row r="187" spans="1:4" x14ac:dyDescent="0.3">
      <c r="B187" t="s">
        <v>35</v>
      </c>
      <c r="C187" s="4">
        <v>-2.1999999999999999E-2</v>
      </c>
      <c r="D187" s="4">
        <v>-2.1999999999999999E-2</v>
      </c>
    </row>
    <row r="188" spans="1:4" x14ac:dyDescent="0.3">
      <c r="B188" t="s">
        <v>36</v>
      </c>
      <c r="C188" s="4">
        <v>7.5999999999999998E-2</v>
      </c>
      <c r="D188" s="4">
        <v>7.5999999999999998E-2</v>
      </c>
    </row>
    <row r="189" spans="1:4" x14ac:dyDescent="0.3">
      <c r="A189" t="s">
        <v>82</v>
      </c>
      <c r="B189" t="s">
        <v>20</v>
      </c>
      <c r="C189" s="4">
        <v>-1.0269999999999999</v>
      </c>
      <c r="D189" s="4">
        <v>0</v>
      </c>
    </row>
    <row r="190" spans="1:4" x14ac:dyDescent="0.3">
      <c r="B190" t="s">
        <v>21</v>
      </c>
      <c r="C190" s="4">
        <v>-0.153</v>
      </c>
      <c r="D190" s="4">
        <v>0</v>
      </c>
    </row>
    <row r="191" spans="1:4" x14ac:dyDescent="0.3">
      <c r="B191" t="s">
        <v>22</v>
      </c>
      <c r="C191" s="4">
        <v>-0.14899999999999999</v>
      </c>
      <c r="D191" s="4">
        <v>0.22500000000000001</v>
      </c>
    </row>
    <row r="192" spans="1:4" x14ac:dyDescent="0.3">
      <c r="B192" t="s">
        <v>23</v>
      </c>
      <c r="C192" s="4">
        <v>-0.153</v>
      </c>
      <c r="D192" s="4">
        <v>0</v>
      </c>
    </row>
    <row r="193" spans="1:4" x14ac:dyDescent="0.3">
      <c r="B193" t="s">
        <v>24</v>
      </c>
      <c r="C193" s="4">
        <v>0</v>
      </c>
      <c r="D193" s="4">
        <v>0.26600000000000001</v>
      </c>
    </row>
    <row r="194" spans="1:4" x14ac:dyDescent="0.3">
      <c r="B194" t="s">
        <v>25</v>
      </c>
      <c r="C194" s="4">
        <v>-0.32500000000000001</v>
      </c>
      <c r="D194" s="4">
        <v>0.108</v>
      </c>
    </row>
    <row r="195" spans="1:4" x14ac:dyDescent="0.3">
      <c r="B195" t="s">
        <v>26</v>
      </c>
      <c r="C195" s="4">
        <v>0</v>
      </c>
      <c r="D195" s="4">
        <v>0.14799999999999999</v>
      </c>
    </row>
    <row r="196" spans="1:4" x14ac:dyDescent="0.3">
      <c r="B196" t="s">
        <v>27</v>
      </c>
      <c r="C196" s="4">
        <v>0</v>
      </c>
      <c r="D196" s="4">
        <v>0.56699999999999995</v>
      </c>
    </row>
    <row r="197" spans="1:4" x14ac:dyDescent="0.3">
      <c r="B197" t="s">
        <v>28</v>
      </c>
      <c r="C197" s="4">
        <v>-0.57399999999999995</v>
      </c>
      <c r="D197" s="4">
        <v>4.1000000000000002E-2</v>
      </c>
    </row>
    <row r="198" spans="1:4" x14ac:dyDescent="0.3">
      <c r="B198" t="s">
        <v>29</v>
      </c>
      <c r="C198" s="4">
        <v>-9.4E-2</v>
      </c>
      <c r="D198" s="4">
        <v>8.2000000000000003E-2</v>
      </c>
    </row>
    <row r="199" spans="1:4" x14ac:dyDescent="0.3">
      <c r="B199" t="s">
        <v>30</v>
      </c>
      <c r="C199" s="4">
        <v>-0.19500000000000001</v>
      </c>
      <c r="D199" s="4">
        <v>7.8E-2</v>
      </c>
    </row>
    <row r="200" spans="1:4" x14ac:dyDescent="0.3">
      <c r="B200" t="s">
        <v>31</v>
      </c>
      <c r="C200" s="4">
        <v>-1.06</v>
      </c>
      <c r="D200" s="4">
        <v>0.29399999999999998</v>
      </c>
    </row>
    <row r="201" spans="1:4" x14ac:dyDescent="0.3">
      <c r="B201" t="s">
        <v>32</v>
      </c>
      <c r="C201" s="4">
        <v>-8.5000000000000006E-2</v>
      </c>
      <c r="D201" s="4">
        <v>0.16500000000000001</v>
      </c>
    </row>
    <row r="202" spans="1:4" x14ac:dyDescent="0.3">
      <c r="B202" t="s">
        <v>33</v>
      </c>
      <c r="C202" s="4">
        <v>-0.17299999999999999</v>
      </c>
      <c r="D202" s="4">
        <v>0.125</v>
      </c>
    </row>
    <row r="203" spans="1:4" x14ac:dyDescent="0.3">
      <c r="B203" t="s">
        <v>34</v>
      </c>
      <c r="C203" s="4">
        <v>0</v>
      </c>
      <c r="D203" s="4">
        <v>0.45200000000000001</v>
      </c>
    </row>
    <row r="204" spans="1:4" x14ac:dyDescent="0.3">
      <c r="B204" t="s">
        <v>35</v>
      </c>
      <c r="C204" s="4">
        <v>-0.124</v>
      </c>
      <c r="D204" s="4">
        <v>3.9E-2</v>
      </c>
    </row>
    <row r="205" spans="1:4" x14ac:dyDescent="0.3">
      <c r="B205" t="s">
        <v>36</v>
      </c>
      <c r="C205" s="4">
        <v>-6.7000000000000004E-2</v>
      </c>
      <c r="D205" s="4">
        <v>0.32600000000000001</v>
      </c>
    </row>
    <row r="206" spans="1:4" x14ac:dyDescent="0.3">
      <c r="A206" t="s">
        <v>83</v>
      </c>
      <c r="B206" t="s">
        <v>20</v>
      </c>
      <c r="C206" s="4">
        <v>0.42199999999999999</v>
      </c>
      <c r="D206" s="4">
        <v>0.42199999999999999</v>
      </c>
    </row>
    <row r="207" spans="1:4" x14ac:dyDescent="0.3">
      <c r="B207" t="s">
        <v>21</v>
      </c>
      <c r="C207" s="4">
        <v>0.32</v>
      </c>
      <c r="D207" s="4">
        <v>0.32</v>
      </c>
    </row>
    <row r="208" spans="1:4" x14ac:dyDescent="0.3">
      <c r="B208" t="s">
        <v>22</v>
      </c>
      <c r="C208" s="4">
        <v>-0.40400000000000003</v>
      </c>
      <c r="D208" s="4">
        <v>-0.40400000000000003</v>
      </c>
    </row>
    <row r="209" spans="1:4" x14ac:dyDescent="0.3">
      <c r="B209" t="s">
        <v>23</v>
      </c>
      <c r="C209" s="4">
        <v>0.32</v>
      </c>
      <c r="D209" s="4">
        <v>0.32</v>
      </c>
    </row>
    <row r="210" spans="1:4" x14ac:dyDescent="0.3">
      <c r="B210" t="s">
        <v>24</v>
      </c>
      <c r="C210" s="4">
        <v>0.23599999999999999</v>
      </c>
      <c r="D210" s="4">
        <v>0.23599999999999999</v>
      </c>
    </row>
    <row r="211" spans="1:4" x14ac:dyDescent="0.3">
      <c r="B211" t="s">
        <v>25</v>
      </c>
      <c r="C211" s="4">
        <v>0.62</v>
      </c>
      <c r="D211" s="4">
        <v>0.62</v>
      </c>
    </row>
    <row r="212" spans="1:4" x14ac:dyDescent="0.3">
      <c r="B212" t="s">
        <v>26</v>
      </c>
      <c r="C212" s="4">
        <v>5.5E-2</v>
      </c>
      <c r="D212" s="4">
        <v>5.5E-2</v>
      </c>
    </row>
    <row r="213" spans="1:4" x14ac:dyDescent="0.3">
      <c r="B213" t="s">
        <v>27</v>
      </c>
      <c r="C213" s="4">
        <v>-0.38500000000000001</v>
      </c>
      <c r="D213" s="4">
        <v>-0.38500000000000001</v>
      </c>
    </row>
    <row r="214" spans="1:4" x14ac:dyDescent="0.3">
      <c r="B214" t="s">
        <v>28</v>
      </c>
      <c r="C214" s="4">
        <v>0.35</v>
      </c>
      <c r="D214" s="4">
        <v>0.35</v>
      </c>
    </row>
    <row r="215" spans="1:4" x14ac:dyDescent="0.3">
      <c r="B215" t="s">
        <v>29</v>
      </c>
      <c r="C215" s="4">
        <v>0.112</v>
      </c>
      <c r="D215" s="4">
        <v>0.112</v>
      </c>
    </row>
    <row r="216" spans="1:4" x14ac:dyDescent="0.3">
      <c r="B216" t="s">
        <v>30</v>
      </c>
      <c r="C216" s="4">
        <v>-0.34799999999999998</v>
      </c>
      <c r="D216" s="4">
        <v>-0.34799999999999998</v>
      </c>
    </row>
    <row r="217" spans="1:4" x14ac:dyDescent="0.3">
      <c r="B217" t="s">
        <v>31</v>
      </c>
      <c r="C217" s="4">
        <v>-0.497</v>
      </c>
      <c r="D217" s="4">
        <v>-0.497</v>
      </c>
    </row>
    <row r="218" spans="1:4" x14ac:dyDescent="0.3">
      <c r="B218" t="s">
        <v>32</v>
      </c>
      <c r="C218" s="4">
        <v>4.4999999999999998E-2</v>
      </c>
      <c r="D218" s="4">
        <v>4.4999999999999998E-2</v>
      </c>
    </row>
    <row r="219" spans="1:4" x14ac:dyDescent="0.3">
      <c r="B219" t="s">
        <v>33</v>
      </c>
      <c r="C219" s="4">
        <v>-0.27600000000000002</v>
      </c>
      <c r="D219" s="4">
        <v>-0.27600000000000002</v>
      </c>
    </row>
    <row r="220" spans="1:4" x14ac:dyDescent="0.3">
      <c r="B220" t="s">
        <v>34</v>
      </c>
      <c r="C220" s="4">
        <v>9.2999999999999999E-2</v>
      </c>
      <c r="D220" s="4">
        <v>9.2999999999999999E-2</v>
      </c>
    </row>
    <row r="221" spans="1:4" x14ac:dyDescent="0.3">
      <c r="B221" t="s">
        <v>35</v>
      </c>
      <c r="C221" s="4">
        <v>-5.0999999999999997E-2</v>
      </c>
      <c r="D221" s="4">
        <v>-5.0999999999999997E-2</v>
      </c>
    </row>
    <row r="222" spans="1:4" x14ac:dyDescent="0.3">
      <c r="B222" t="s">
        <v>36</v>
      </c>
      <c r="C222" s="4">
        <v>-0.16800000000000001</v>
      </c>
      <c r="D222" s="4">
        <v>-0.16800000000000001</v>
      </c>
    </row>
    <row r="223" spans="1:4" x14ac:dyDescent="0.3">
      <c r="A223" t="s">
        <v>84</v>
      </c>
      <c r="B223" t="s">
        <v>20</v>
      </c>
      <c r="C223" s="4">
        <v>-0.2</v>
      </c>
      <c r="D223" s="4">
        <v>-0.2</v>
      </c>
    </row>
    <row r="224" spans="1:4" x14ac:dyDescent="0.3">
      <c r="B224" t="s">
        <v>21</v>
      </c>
      <c r="C224" s="4">
        <v>-7.0000000000000001E-3</v>
      </c>
      <c r="D224" s="4">
        <v>-7.0000000000000001E-3</v>
      </c>
    </row>
    <row r="225" spans="1:4" x14ac:dyDescent="0.3">
      <c r="B225" t="s">
        <v>22</v>
      </c>
      <c r="C225" s="4">
        <v>-0.125</v>
      </c>
      <c r="D225" s="4">
        <v>-0.125</v>
      </c>
    </row>
    <row r="226" spans="1:4" x14ac:dyDescent="0.3">
      <c r="B226" t="s">
        <v>23</v>
      </c>
      <c r="C226" s="4">
        <v>-7.0000000000000001E-3</v>
      </c>
      <c r="D226" s="4">
        <v>-7.0000000000000001E-3</v>
      </c>
    </row>
    <row r="227" spans="1:4" x14ac:dyDescent="0.3">
      <c r="B227" t="s">
        <v>24</v>
      </c>
      <c r="C227" s="4">
        <v>-0.17</v>
      </c>
      <c r="D227" s="4">
        <v>-0.17</v>
      </c>
    </row>
    <row r="228" spans="1:4" x14ac:dyDescent="0.3">
      <c r="B228" t="s">
        <v>25</v>
      </c>
      <c r="C228" s="4">
        <v>-0.109</v>
      </c>
      <c r="D228" s="4">
        <v>-0.109</v>
      </c>
    </row>
    <row r="229" spans="1:4" x14ac:dyDescent="0.3">
      <c r="B229" t="s">
        <v>26</v>
      </c>
      <c r="C229" s="4">
        <v>-2.5000000000000001E-2</v>
      </c>
      <c r="D229" s="4">
        <v>-2.5000000000000001E-2</v>
      </c>
    </row>
    <row r="230" spans="1:4" x14ac:dyDescent="0.3">
      <c r="B230" t="s">
        <v>27</v>
      </c>
      <c r="C230" s="4">
        <v>-2E-3</v>
      </c>
      <c r="D230" s="4">
        <v>-2E-3</v>
      </c>
    </row>
    <row r="231" spans="1:4" x14ac:dyDescent="0.3">
      <c r="B231" t="s">
        <v>28</v>
      </c>
      <c r="C231" s="4">
        <v>-0.60399999999999998</v>
      </c>
      <c r="D231" s="4">
        <v>-0.60399999999999998</v>
      </c>
    </row>
    <row r="232" spans="1:4" x14ac:dyDescent="0.3">
      <c r="B232" t="s">
        <v>29</v>
      </c>
      <c r="C232" s="4">
        <v>5.8999999999999997E-2</v>
      </c>
      <c r="D232" s="4">
        <v>5.8999999999999997E-2</v>
      </c>
    </row>
    <row r="233" spans="1:4" x14ac:dyDescent="0.3">
      <c r="B233" t="s">
        <v>30</v>
      </c>
      <c r="C233" s="4">
        <v>0.08</v>
      </c>
      <c r="D233" s="4">
        <v>0.08</v>
      </c>
    </row>
    <row r="234" spans="1:4" x14ac:dyDescent="0.3">
      <c r="B234" t="s">
        <v>31</v>
      </c>
      <c r="C234" s="4">
        <v>-0.53700000000000003</v>
      </c>
      <c r="D234" s="4">
        <v>-0.53700000000000003</v>
      </c>
    </row>
    <row r="235" spans="1:4" x14ac:dyDescent="0.3">
      <c r="B235" t="s">
        <v>32</v>
      </c>
      <c r="C235" s="4">
        <v>7.0000000000000001E-3</v>
      </c>
      <c r="D235" s="4">
        <v>7.0000000000000001E-3</v>
      </c>
    </row>
    <row r="236" spans="1:4" x14ac:dyDescent="0.3">
      <c r="B236" t="s">
        <v>33</v>
      </c>
      <c r="C236" s="4">
        <v>-6.8000000000000005E-2</v>
      </c>
      <c r="D236" s="4">
        <v>-6.8000000000000005E-2</v>
      </c>
    </row>
    <row r="237" spans="1:4" x14ac:dyDescent="0.3">
      <c r="B237" t="s">
        <v>34</v>
      </c>
      <c r="C237" s="4">
        <v>0.13200000000000001</v>
      </c>
      <c r="D237" s="4">
        <v>0.13200000000000001</v>
      </c>
    </row>
    <row r="238" spans="1:4" x14ac:dyDescent="0.3">
      <c r="B238" t="s">
        <v>35</v>
      </c>
      <c r="C238" s="4">
        <v>8.9999999999999993E-3</v>
      </c>
      <c r="D238" s="4">
        <v>8.9999999999999993E-3</v>
      </c>
    </row>
    <row r="239" spans="1:4" x14ac:dyDescent="0.3">
      <c r="B239" t="s">
        <v>36</v>
      </c>
      <c r="C239" s="4">
        <v>0.13300000000000001</v>
      </c>
      <c r="D239" s="4">
        <v>0.13300000000000001</v>
      </c>
    </row>
    <row r="240" spans="1:4" x14ac:dyDescent="0.3">
      <c r="A240" t="s">
        <v>85</v>
      </c>
      <c r="B240" t="s">
        <v>20</v>
      </c>
      <c r="C240" s="4">
        <v>-0.48</v>
      </c>
      <c r="D240" s="4">
        <v>-0.48</v>
      </c>
    </row>
    <row r="241" spans="2:4" x14ac:dyDescent="0.3">
      <c r="B241" t="s">
        <v>21</v>
      </c>
      <c r="C241" s="4">
        <v>-0.161</v>
      </c>
      <c r="D241" s="4">
        <v>-0.161</v>
      </c>
    </row>
    <row r="242" spans="2:4" x14ac:dyDescent="0.3">
      <c r="B242" t="s">
        <v>22</v>
      </c>
      <c r="C242" s="4">
        <v>7.0000000000000007E-2</v>
      </c>
      <c r="D242" s="4">
        <v>7.0000000000000007E-2</v>
      </c>
    </row>
    <row r="243" spans="2:4" x14ac:dyDescent="0.3">
      <c r="B243" t="s">
        <v>23</v>
      </c>
      <c r="C243" s="4">
        <v>-0.161</v>
      </c>
      <c r="D243" s="4">
        <v>-0.161</v>
      </c>
    </row>
    <row r="244" spans="2:4" x14ac:dyDescent="0.3">
      <c r="B244" t="s">
        <v>24</v>
      </c>
      <c r="C244" s="4">
        <v>-2.9000000000000001E-2</v>
      </c>
      <c r="D244" s="4">
        <v>-2.9000000000000001E-2</v>
      </c>
    </row>
    <row r="245" spans="2:4" x14ac:dyDescent="0.3">
      <c r="B245" t="s">
        <v>25</v>
      </c>
      <c r="C245" s="4">
        <v>-0.42799999999999999</v>
      </c>
      <c r="D245" s="4">
        <v>-0.42799999999999999</v>
      </c>
    </row>
    <row r="246" spans="2:4" x14ac:dyDescent="0.3">
      <c r="B246" t="s">
        <v>26</v>
      </c>
      <c r="C246" s="4">
        <v>0.108</v>
      </c>
      <c r="D246" s="4">
        <v>0.108</v>
      </c>
    </row>
    <row r="247" spans="2:4" x14ac:dyDescent="0.3">
      <c r="B247" t="s">
        <v>27</v>
      </c>
      <c r="C247" s="4">
        <v>0.23100000000000001</v>
      </c>
      <c r="D247" s="4">
        <v>0.23100000000000001</v>
      </c>
    </row>
    <row r="248" spans="2:4" x14ac:dyDescent="0.3">
      <c r="B248" t="s">
        <v>28</v>
      </c>
      <c r="C248" s="4">
        <v>0.88800000000000001</v>
      </c>
      <c r="D248" s="4">
        <v>0.88800000000000001</v>
      </c>
    </row>
    <row r="249" spans="2:4" x14ac:dyDescent="0.3">
      <c r="B249" t="s">
        <v>29</v>
      </c>
      <c r="C249" s="4">
        <v>0.28599999999999998</v>
      </c>
      <c r="D249" s="4">
        <v>0.28599999999999998</v>
      </c>
    </row>
    <row r="250" spans="2:4" x14ac:dyDescent="0.3">
      <c r="B250" t="s">
        <v>30</v>
      </c>
      <c r="C250" s="4">
        <v>0.156</v>
      </c>
      <c r="D250" s="4">
        <v>0.156</v>
      </c>
    </row>
    <row r="251" spans="2:4" x14ac:dyDescent="0.3">
      <c r="B251" t="s">
        <v>31</v>
      </c>
      <c r="C251" s="4">
        <v>0.11899999999999999</v>
      </c>
      <c r="D251" s="4">
        <v>0.11899999999999999</v>
      </c>
    </row>
    <row r="252" spans="2:4" x14ac:dyDescent="0.3">
      <c r="B252" t="s">
        <v>32</v>
      </c>
      <c r="C252" s="4">
        <v>1.2999999999999999E-2</v>
      </c>
      <c r="D252" s="4">
        <v>1.2999999999999999E-2</v>
      </c>
    </row>
    <row r="253" spans="2:4" x14ac:dyDescent="0.3">
      <c r="B253" t="s">
        <v>33</v>
      </c>
      <c r="C253" s="4">
        <v>-0.41099999999999998</v>
      </c>
      <c r="D253" s="4">
        <v>-0.41099999999999998</v>
      </c>
    </row>
    <row r="254" spans="2:4" x14ac:dyDescent="0.3">
      <c r="B254" t="s">
        <v>34</v>
      </c>
      <c r="C254" s="4">
        <v>-0.26800000000000002</v>
      </c>
      <c r="D254" s="4">
        <v>-0.26800000000000002</v>
      </c>
    </row>
    <row r="255" spans="2:4" x14ac:dyDescent="0.3">
      <c r="B255" t="s">
        <v>35</v>
      </c>
      <c r="C255" s="4">
        <v>0.129</v>
      </c>
      <c r="D255" s="4">
        <v>0.129</v>
      </c>
    </row>
    <row r="256" spans="2:4" x14ac:dyDescent="0.3">
      <c r="B256" t="s">
        <v>36</v>
      </c>
      <c r="C256" s="4">
        <v>0.152</v>
      </c>
      <c r="D256" s="4">
        <v>0.152</v>
      </c>
    </row>
    <row r="257" spans="1:4" x14ac:dyDescent="0.3">
      <c r="A257" t="s">
        <v>86</v>
      </c>
      <c r="B257" t="s">
        <v>20</v>
      </c>
      <c r="C257" s="4">
        <v>0.97299999999999998</v>
      </c>
      <c r="D257" s="4">
        <v>0.97299999999999998</v>
      </c>
    </row>
    <row r="258" spans="1:4" x14ac:dyDescent="0.3">
      <c r="B258" t="s">
        <v>21</v>
      </c>
      <c r="C258" s="4">
        <v>0.35899999999999999</v>
      </c>
      <c r="D258" s="4">
        <v>0.35899999999999999</v>
      </c>
    </row>
    <row r="259" spans="1:4" x14ac:dyDescent="0.3">
      <c r="B259" t="s">
        <v>22</v>
      </c>
      <c r="C259" s="4">
        <v>-0.36799999999999999</v>
      </c>
      <c r="D259" s="4">
        <v>-0.36799999999999999</v>
      </c>
    </row>
    <row r="260" spans="1:4" x14ac:dyDescent="0.3">
      <c r="B260" t="s">
        <v>23</v>
      </c>
      <c r="C260" s="4">
        <v>0.35899999999999999</v>
      </c>
      <c r="D260" s="4">
        <v>0.35899999999999999</v>
      </c>
    </row>
    <row r="261" spans="1:4" x14ac:dyDescent="0.3">
      <c r="B261" t="s">
        <v>24</v>
      </c>
      <c r="C261" s="4">
        <v>0.38500000000000001</v>
      </c>
      <c r="D261" s="4">
        <v>0.38500000000000001</v>
      </c>
    </row>
    <row r="262" spans="1:4" x14ac:dyDescent="0.3">
      <c r="B262" t="s">
        <v>25</v>
      </c>
      <c r="C262" s="4">
        <v>0.38100000000000001</v>
      </c>
      <c r="D262" s="4">
        <v>0.38100000000000001</v>
      </c>
    </row>
    <row r="263" spans="1:4" x14ac:dyDescent="0.3">
      <c r="B263" t="s">
        <v>26</v>
      </c>
      <c r="C263" s="4">
        <v>5.2999999999999999E-2</v>
      </c>
      <c r="D263" s="4">
        <v>5.2999999999999999E-2</v>
      </c>
    </row>
    <row r="264" spans="1:4" x14ac:dyDescent="0.3">
      <c r="B264" t="s">
        <v>27</v>
      </c>
      <c r="C264" s="4">
        <v>0.57099999999999995</v>
      </c>
      <c r="D264" s="4">
        <v>0.57099999999999995</v>
      </c>
    </row>
    <row r="265" spans="1:4" x14ac:dyDescent="0.3">
      <c r="B265" t="s">
        <v>28</v>
      </c>
      <c r="C265" s="4">
        <v>0.86399999999999999</v>
      </c>
      <c r="D265" s="4">
        <v>0.86399999999999999</v>
      </c>
    </row>
    <row r="266" spans="1:4" x14ac:dyDescent="0.3">
      <c r="B266" t="s">
        <v>29</v>
      </c>
      <c r="C266" s="4">
        <v>-0.185</v>
      </c>
      <c r="D266" s="4">
        <v>-0.185</v>
      </c>
    </row>
    <row r="267" spans="1:4" x14ac:dyDescent="0.3">
      <c r="B267" t="s">
        <v>30</v>
      </c>
      <c r="C267" s="4">
        <v>-0.253</v>
      </c>
      <c r="D267" s="4">
        <v>-0.253</v>
      </c>
    </row>
    <row r="268" spans="1:4" x14ac:dyDescent="0.3">
      <c r="B268" t="s">
        <v>31</v>
      </c>
      <c r="C268" s="4">
        <v>0.67900000000000005</v>
      </c>
      <c r="D268" s="4">
        <v>0.67900000000000005</v>
      </c>
    </row>
    <row r="269" spans="1:4" x14ac:dyDescent="0.3">
      <c r="B269" t="s">
        <v>32</v>
      </c>
      <c r="C269" s="4">
        <v>-9.9000000000000005E-2</v>
      </c>
      <c r="D269" s="4">
        <v>-9.9000000000000005E-2</v>
      </c>
    </row>
    <row r="270" spans="1:4" x14ac:dyDescent="0.3">
      <c r="B270" t="s">
        <v>33</v>
      </c>
      <c r="C270" s="4">
        <v>0.192</v>
      </c>
      <c r="D270" s="4">
        <v>0.192</v>
      </c>
    </row>
    <row r="271" spans="1:4" x14ac:dyDescent="0.3">
      <c r="B271" t="s">
        <v>34</v>
      </c>
      <c r="C271" s="4">
        <v>0.78600000000000003</v>
      </c>
      <c r="D271" s="4">
        <v>0.78600000000000003</v>
      </c>
    </row>
    <row r="272" spans="1:4" x14ac:dyDescent="0.3">
      <c r="B272" t="s">
        <v>35</v>
      </c>
      <c r="C272" s="4">
        <v>-6.5000000000000002E-2</v>
      </c>
      <c r="D272" s="4">
        <v>-6.5000000000000002E-2</v>
      </c>
    </row>
    <row r="273" spans="1:4" x14ac:dyDescent="0.3">
      <c r="B273" t="s">
        <v>36</v>
      </c>
      <c r="C273" s="4">
        <v>-9.0999999999999998E-2</v>
      </c>
      <c r="D273" s="4">
        <v>-9.0999999999999998E-2</v>
      </c>
    </row>
    <row r="274" spans="1:4" x14ac:dyDescent="0.3">
      <c r="A274" t="s">
        <v>87</v>
      </c>
      <c r="B274" t="s">
        <v>20</v>
      </c>
      <c r="C274" s="4">
        <v>-0.96199999999999997</v>
      </c>
      <c r="D274" s="4">
        <v>2.2749999999999999</v>
      </c>
    </row>
    <row r="275" spans="1:4" x14ac:dyDescent="0.3">
      <c r="B275" t="s">
        <v>21</v>
      </c>
      <c r="C275" s="4">
        <v>-0.40300000000000002</v>
      </c>
      <c r="D275" s="4">
        <v>0.59099999999999997</v>
      </c>
    </row>
    <row r="276" spans="1:4" x14ac:dyDescent="0.3">
      <c r="B276" t="s">
        <v>22</v>
      </c>
      <c r="C276" s="4">
        <v>-0.80100000000000005</v>
      </c>
      <c r="D276" s="4">
        <v>0.57199999999999995</v>
      </c>
    </row>
    <row r="277" spans="1:4" x14ac:dyDescent="0.3">
      <c r="B277" t="s">
        <v>23</v>
      </c>
      <c r="C277" s="4">
        <v>-0.40300000000000002</v>
      </c>
      <c r="D277" s="4">
        <v>0.59099999999999997</v>
      </c>
    </row>
    <row r="278" spans="1:4" x14ac:dyDescent="0.3">
      <c r="B278" t="s">
        <v>24</v>
      </c>
      <c r="C278" s="4">
        <v>-0.42499999999999999</v>
      </c>
      <c r="D278" s="4">
        <v>0.373</v>
      </c>
    </row>
    <row r="279" spans="1:4" x14ac:dyDescent="0.3">
      <c r="B279" t="s">
        <v>25</v>
      </c>
      <c r="C279" s="4">
        <v>-0.67600000000000005</v>
      </c>
      <c r="D279" s="4">
        <v>1.0669999999999999</v>
      </c>
    </row>
    <row r="280" spans="1:4" x14ac:dyDescent="0.3">
      <c r="B280" t="s">
        <v>26</v>
      </c>
      <c r="C280" s="4">
        <v>-0.246</v>
      </c>
      <c r="D280" s="4">
        <v>0.251</v>
      </c>
    </row>
    <row r="281" spans="1:4" x14ac:dyDescent="0.3">
      <c r="B281" t="s">
        <v>27</v>
      </c>
      <c r="C281" s="4">
        <v>-0.42799999999999999</v>
      </c>
      <c r="D281" s="4">
        <v>0.28799999999999998</v>
      </c>
    </row>
    <row r="282" spans="1:4" x14ac:dyDescent="0.3">
      <c r="B282" t="s">
        <v>28</v>
      </c>
      <c r="C282" s="4">
        <v>-0.94199999999999995</v>
      </c>
      <c r="D282" s="4">
        <v>1.19</v>
      </c>
    </row>
    <row r="283" spans="1:4" x14ac:dyDescent="0.3">
      <c r="B283" t="s">
        <v>29</v>
      </c>
      <c r="C283" s="4">
        <v>-0.71</v>
      </c>
      <c r="D283" s="4">
        <v>0.45400000000000001</v>
      </c>
    </row>
    <row r="284" spans="1:4" x14ac:dyDescent="0.3">
      <c r="B284" t="s">
        <v>30</v>
      </c>
      <c r="C284" s="4">
        <v>-0.36699999999999999</v>
      </c>
      <c r="D284" s="4">
        <v>0.157</v>
      </c>
    </row>
    <row r="285" spans="1:4" x14ac:dyDescent="0.3">
      <c r="B285" t="s">
        <v>31</v>
      </c>
      <c r="C285" s="4">
        <v>-0.72899999999999998</v>
      </c>
      <c r="D285" s="4">
        <v>0.86299999999999999</v>
      </c>
    </row>
    <row r="286" spans="1:4" x14ac:dyDescent="0.3">
      <c r="B286" t="s">
        <v>32</v>
      </c>
      <c r="C286" s="4">
        <v>-0.161</v>
      </c>
      <c r="D286" s="4">
        <v>0.18</v>
      </c>
    </row>
    <row r="287" spans="1:4" x14ac:dyDescent="0.3">
      <c r="B287" t="s">
        <v>33</v>
      </c>
      <c r="C287" s="4">
        <v>-0.153</v>
      </c>
      <c r="D287" s="4">
        <v>0.23</v>
      </c>
    </row>
    <row r="288" spans="1:4" x14ac:dyDescent="0.3">
      <c r="B288" t="s">
        <v>34</v>
      </c>
      <c r="C288" s="4">
        <v>-0.33800000000000002</v>
      </c>
      <c r="D288" s="4">
        <v>1.226</v>
      </c>
    </row>
    <row r="289" spans="1:4" x14ac:dyDescent="0.3">
      <c r="B289" t="s">
        <v>35</v>
      </c>
      <c r="C289" s="4">
        <v>-0.16500000000000001</v>
      </c>
      <c r="D289" s="4">
        <v>0.22500000000000001</v>
      </c>
    </row>
    <row r="290" spans="1:4" x14ac:dyDescent="0.3">
      <c r="B290" t="s">
        <v>36</v>
      </c>
      <c r="C290" s="4">
        <v>-0.33300000000000002</v>
      </c>
      <c r="D290" s="4">
        <v>0.20100000000000001</v>
      </c>
    </row>
    <row r="291" spans="1:4" x14ac:dyDescent="0.3">
      <c r="A291" t="s">
        <v>88</v>
      </c>
      <c r="B291" t="s">
        <v>20</v>
      </c>
      <c r="C291" s="4">
        <v>-0.876</v>
      </c>
      <c r="D291" s="4">
        <v>-0.876</v>
      </c>
    </row>
    <row r="292" spans="1:4" x14ac:dyDescent="0.3">
      <c r="B292" t="s">
        <v>21</v>
      </c>
      <c r="C292" s="4">
        <v>-0.35799999999999998</v>
      </c>
      <c r="D292" s="4">
        <v>-0.35799999999999998</v>
      </c>
    </row>
    <row r="293" spans="1:4" x14ac:dyDescent="0.3">
      <c r="B293" t="s">
        <v>22</v>
      </c>
      <c r="C293" s="4">
        <v>0.28599999999999998</v>
      </c>
      <c r="D293" s="4">
        <v>0.28599999999999998</v>
      </c>
    </row>
    <row r="294" spans="1:4" x14ac:dyDescent="0.3">
      <c r="B294" t="s">
        <v>23</v>
      </c>
      <c r="C294" s="4">
        <v>-0.35799999999999998</v>
      </c>
      <c r="D294" s="4">
        <v>-0.35799999999999998</v>
      </c>
    </row>
    <row r="295" spans="1:4" x14ac:dyDescent="0.3">
      <c r="B295" t="s">
        <v>24</v>
      </c>
      <c r="C295" s="4">
        <v>6.7000000000000004E-2</v>
      </c>
      <c r="D295" s="4">
        <v>6.7000000000000004E-2</v>
      </c>
    </row>
    <row r="296" spans="1:4" x14ac:dyDescent="0.3">
      <c r="B296" t="s">
        <v>25</v>
      </c>
      <c r="C296" s="4">
        <v>-0.32</v>
      </c>
      <c r="D296" s="4">
        <v>-0.32</v>
      </c>
    </row>
    <row r="297" spans="1:4" x14ac:dyDescent="0.3">
      <c r="B297" t="s">
        <v>26</v>
      </c>
      <c r="C297" s="4">
        <v>3.3000000000000002E-2</v>
      </c>
      <c r="D297" s="4">
        <v>3.3000000000000002E-2</v>
      </c>
    </row>
    <row r="298" spans="1:4" x14ac:dyDescent="0.3">
      <c r="B298" t="s">
        <v>27</v>
      </c>
      <c r="C298" s="4">
        <v>0.38200000000000001</v>
      </c>
      <c r="D298" s="4">
        <v>0.38200000000000001</v>
      </c>
    </row>
    <row r="299" spans="1:4" x14ac:dyDescent="0.3">
      <c r="B299" t="s">
        <v>28</v>
      </c>
      <c r="C299" s="4">
        <v>-0.39100000000000001</v>
      </c>
      <c r="D299" s="4">
        <v>-0.39100000000000001</v>
      </c>
    </row>
    <row r="300" spans="1:4" x14ac:dyDescent="0.3">
      <c r="B300" t="s">
        <v>29</v>
      </c>
      <c r="C300" s="4">
        <v>0.26900000000000002</v>
      </c>
      <c r="D300" s="4">
        <v>0.26900000000000002</v>
      </c>
    </row>
    <row r="301" spans="1:4" x14ac:dyDescent="0.3">
      <c r="B301" t="s">
        <v>30</v>
      </c>
      <c r="C301" s="4">
        <v>2.1999999999999999E-2</v>
      </c>
      <c r="D301" s="4">
        <v>2.1999999999999999E-2</v>
      </c>
    </row>
    <row r="302" spans="1:4" x14ac:dyDescent="0.3">
      <c r="B302" t="s">
        <v>31</v>
      </c>
      <c r="C302" s="4">
        <v>4.8000000000000001E-2</v>
      </c>
      <c r="D302" s="4">
        <v>4.8000000000000001E-2</v>
      </c>
    </row>
    <row r="303" spans="1:4" x14ac:dyDescent="0.3">
      <c r="B303" t="s">
        <v>32</v>
      </c>
      <c r="C303" s="4">
        <v>2.5000000000000001E-2</v>
      </c>
      <c r="D303" s="4">
        <v>2.5000000000000001E-2</v>
      </c>
    </row>
    <row r="304" spans="1:4" x14ac:dyDescent="0.3">
      <c r="B304" t="s">
        <v>33</v>
      </c>
      <c r="C304" s="4">
        <v>-8.1000000000000003E-2</v>
      </c>
      <c r="D304" s="4">
        <v>-8.1000000000000003E-2</v>
      </c>
    </row>
    <row r="305" spans="1:4" x14ac:dyDescent="0.3">
      <c r="B305" t="s">
        <v>34</v>
      </c>
      <c r="C305" s="4">
        <v>0.252</v>
      </c>
      <c r="D305" s="4">
        <v>0.252</v>
      </c>
    </row>
    <row r="306" spans="1:4" x14ac:dyDescent="0.3">
      <c r="B306" t="s">
        <v>35</v>
      </c>
      <c r="C306" s="4">
        <v>-8.7999999999999995E-2</v>
      </c>
      <c r="D306" s="4">
        <v>-8.7999999999999995E-2</v>
      </c>
    </row>
    <row r="307" spans="1:4" x14ac:dyDescent="0.3">
      <c r="B307" t="s">
        <v>36</v>
      </c>
      <c r="C307" s="4">
        <v>0.185</v>
      </c>
      <c r="D307" s="4">
        <v>0.185</v>
      </c>
    </row>
    <row r="308" spans="1:4" x14ac:dyDescent="0.3">
      <c r="A308" t="s">
        <v>89</v>
      </c>
      <c r="B308" t="s">
        <v>20</v>
      </c>
      <c r="C308" s="4">
        <v>-0.93500000000000005</v>
      </c>
      <c r="D308" s="4">
        <v>0.29199999999999998</v>
      </c>
    </row>
    <row r="309" spans="1:4" x14ac:dyDescent="0.3">
      <c r="B309" t="s">
        <v>21</v>
      </c>
      <c r="C309" s="4">
        <v>-0.253</v>
      </c>
      <c r="D309" s="4">
        <v>0.10100000000000001</v>
      </c>
    </row>
    <row r="310" spans="1:4" x14ac:dyDescent="0.3">
      <c r="B310" t="s">
        <v>22</v>
      </c>
      <c r="C310" s="4">
        <v>-0.20599999999999999</v>
      </c>
      <c r="D310" s="4">
        <v>0.33300000000000002</v>
      </c>
    </row>
    <row r="311" spans="1:4" x14ac:dyDescent="0.3">
      <c r="B311" t="s">
        <v>23</v>
      </c>
      <c r="C311" s="4">
        <v>-0.253</v>
      </c>
      <c r="D311" s="4">
        <v>0.10100000000000001</v>
      </c>
    </row>
    <row r="312" spans="1:4" x14ac:dyDescent="0.3">
      <c r="B312" t="s">
        <v>24</v>
      </c>
      <c r="C312" s="4">
        <v>-0.14899999999999999</v>
      </c>
      <c r="D312" s="4">
        <v>0.13600000000000001</v>
      </c>
    </row>
    <row r="313" spans="1:4" x14ac:dyDescent="0.3">
      <c r="B313" t="s">
        <v>25</v>
      </c>
      <c r="C313" s="4">
        <v>-0.441</v>
      </c>
      <c r="D313" s="4">
        <v>0.17699999999999999</v>
      </c>
    </row>
    <row r="314" spans="1:4" x14ac:dyDescent="0.3">
      <c r="B314" t="s">
        <v>26</v>
      </c>
      <c r="C314" s="4">
        <v>-6.6000000000000003E-2</v>
      </c>
      <c r="D314" s="4">
        <v>6.0999999999999999E-2</v>
      </c>
    </row>
    <row r="315" spans="1:4" x14ac:dyDescent="0.3">
      <c r="B315" t="s">
        <v>27</v>
      </c>
      <c r="C315" s="4">
        <v>-0.186</v>
      </c>
      <c r="D315" s="4">
        <v>0.39200000000000002</v>
      </c>
    </row>
    <row r="316" spans="1:4" x14ac:dyDescent="0.3">
      <c r="B316" t="s">
        <v>28</v>
      </c>
      <c r="C316" s="4">
        <v>-1.4239999999999999</v>
      </c>
      <c r="D316" s="4">
        <v>0.248</v>
      </c>
    </row>
    <row r="317" spans="1:4" x14ac:dyDescent="0.3">
      <c r="B317" t="s">
        <v>29</v>
      </c>
      <c r="C317" s="4">
        <v>-0.20399999999999999</v>
      </c>
      <c r="D317" s="4">
        <v>0.216</v>
      </c>
    </row>
    <row r="318" spans="1:4" x14ac:dyDescent="0.3">
      <c r="B318" t="s">
        <v>30</v>
      </c>
      <c r="C318" s="4">
        <v>-0.17199999999999999</v>
      </c>
      <c r="D318" s="4">
        <v>0.32700000000000001</v>
      </c>
    </row>
    <row r="319" spans="1:4" x14ac:dyDescent="0.3">
      <c r="B319" t="s">
        <v>31</v>
      </c>
      <c r="C319" s="4">
        <v>-0.11899999999999999</v>
      </c>
      <c r="D319" s="4">
        <v>0.30099999999999999</v>
      </c>
    </row>
    <row r="320" spans="1:4" x14ac:dyDescent="0.3">
      <c r="B320" t="s">
        <v>32</v>
      </c>
      <c r="C320" s="4">
        <v>-8.3000000000000004E-2</v>
      </c>
      <c r="D320" s="4">
        <v>0.125</v>
      </c>
    </row>
    <row r="321" spans="1:4" x14ac:dyDescent="0.3">
      <c r="B321" t="s">
        <v>33</v>
      </c>
      <c r="C321" s="4">
        <v>-6.9000000000000006E-2</v>
      </c>
      <c r="D321" s="4">
        <v>6.4000000000000001E-2</v>
      </c>
    </row>
    <row r="322" spans="1:4" x14ac:dyDescent="0.3">
      <c r="B322" t="s">
        <v>34</v>
      </c>
      <c r="C322" s="4">
        <v>-0.16400000000000001</v>
      </c>
      <c r="D322" s="4">
        <v>0.45600000000000002</v>
      </c>
    </row>
    <row r="323" spans="1:4" x14ac:dyDescent="0.3">
      <c r="B323" t="s">
        <v>35</v>
      </c>
      <c r="C323" s="4">
        <v>-0.112</v>
      </c>
      <c r="D323" s="4">
        <v>0.223</v>
      </c>
    </row>
    <row r="324" spans="1:4" x14ac:dyDescent="0.3">
      <c r="B324" t="s">
        <v>36</v>
      </c>
      <c r="C324" s="4">
        <v>-0.155</v>
      </c>
      <c r="D324" s="4">
        <v>0.13900000000000001</v>
      </c>
    </row>
    <row r="325" spans="1:4" x14ac:dyDescent="0.3">
      <c r="A325" t="s">
        <v>90</v>
      </c>
      <c r="B325" t="s">
        <v>20</v>
      </c>
      <c r="C325" s="4">
        <v>1.306</v>
      </c>
      <c r="D325" s="4">
        <v>1.306</v>
      </c>
    </row>
    <row r="326" spans="1:4" x14ac:dyDescent="0.3">
      <c r="B326" t="s">
        <v>21</v>
      </c>
      <c r="C326" s="4">
        <v>0.47799999999999998</v>
      </c>
      <c r="D326" s="4">
        <v>0.47799999999999998</v>
      </c>
    </row>
    <row r="327" spans="1:4" x14ac:dyDescent="0.3">
      <c r="B327" t="s">
        <v>22</v>
      </c>
      <c r="C327" s="4">
        <v>-0.59599999999999997</v>
      </c>
      <c r="D327" s="4">
        <v>-0.59599999999999997</v>
      </c>
    </row>
    <row r="328" spans="1:4" x14ac:dyDescent="0.3">
      <c r="B328" t="s">
        <v>23</v>
      </c>
      <c r="C328" s="4">
        <v>0.47799999999999998</v>
      </c>
      <c r="D328" s="4">
        <v>0.47799999999999998</v>
      </c>
    </row>
    <row r="329" spans="1:4" x14ac:dyDescent="0.3">
      <c r="B329" t="s">
        <v>24</v>
      </c>
      <c r="C329" s="4">
        <v>6.9000000000000006E-2</v>
      </c>
      <c r="D329" s="4">
        <v>6.9000000000000006E-2</v>
      </c>
    </row>
    <row r="330" spans="1:4" x14ac:dyDescent="0.3">
      <c r="B330" t="s">
        <v>25</v>
      </c>
      <c r="C330" s="4">
        <v>0.252</v>
      </c>
      <c r="D330" s="4">
        <v>0.252</v>
      </c>
    </row>
    <row r="331" spans="1:4" x14ac:dyDescent="0.3">
      <c r="B331" t="s">
        <v>26</v>
      </c>
      <c r="C331" s="4">
        <v>-7.0999999999999994E-2</v>
      </c>
      <c r="D331" s="4">
        <v>-7.0999999999999994E-2</v>
      </c>
    </row>
    <row r="332" spans="1:4" x14ac:dyDescent="0.3">
      <c r="B332" t="s">
        <v>27</v>
      </c>
      <c r="C332" s="4">
        <v>8.5999999999999993E-2</v>
      </c>
      <c r="D332" s="4">
        <v>8.5999999999999993E-2</v>
      </c>
    </row>
    <row r="333" spans="1:4" x14ac:dyDescent="0.3">
      <c r="B333" t="s">
        <v>28</v>
      </c>
      <c r="C333" s="4">
        <v>3.6999999999999998E-2</v>
      </c>
      <c r="D333" s="4">
        <v>3.6999999999999998E-2</v>
      </c>
    </row>
    <row r="334" spans="1:4" x14ac:dyDescent="0.3">
      <c r="B334" t="s">
        <v>29</v>
      </c>
      <c r="C334" s="4">
        <v>-0.28199999999999997</v>
      </c>
      <c r="D334" s="4">
        <v>-0.28199999999999997</v>
      </c>
    </row>
    <row r="335" spans="1:4" x14ac:dyDescent="0.3">
      <c r="B335" t="s">
        <v>30</v>
      </c>
      <c r="C335" s="4">
        <v>-0.30599999999999999</v>
      </c>
      <c r="D335" s="4">
        <v>-0.30599999999999999</v>
      </c>
    </row>
    <row r="336" spans="1:4" x14ac:dyDescent="0.3">
      <c r="B336" t="s">
        <v>31</v>
      </c>
      <c r="C336" s="4">
        <v>0.40699999999999997</v>
      </c>
      <c r="D336" s="4">
        <v>0.40699999999999997</v>
      </c>
    </row>
    <row r="337" spans="1:4" x14ac:dyDescent="0.3">
      <c r="B337" t="s">
        <v>32</v>
      </c>
      <c r="C337" s="4">
        <v>-9.2999999999999999E-2</v>
      </c>
      <c r="D337" s="4">
        <v>-9.2999999999999999E-2</v>
      </c>
    </row>
    <row r="338" spans="1:4" x14ac:dyDescent="0.3">
      <c r="B338" t="s">
        <v>33</v>
      </c>
      <c r="C338" s="4">
        <v>-6.9000000000000006E-2</v>
      </c>
      <c r="D338" s="4">
        <v>-6.9000000000000006E-2</v>
      </c>
    </row>
    <row r="339" spans="1:4" x14ac:dyDescent="0.3">
      <c r="B339" t="s">
        <v>34</v>
      </c>
      <c r="C339" s="4">
        <v>0</v>
      </c>
      <c r="D339" s="4">
        <v>0</v>
      </c>
    </row>
    <row r="340" spans="1:4" x14ac:dyDescent="0.3">
      <c r="B340" t="s">
        <v>35</v>
      </c>
      <c r="C340" s="4">
        <v>8.9999999999999993E-3</v>
      </c>
      <c r="D340" s="4">
        <v>8.9999999999999993E-3</v>
      </c>
    </row>
    <row r="341" spans="1:4" x14ac:dyDescent="0.3">
      <c r="B341" t="s">
        <v>36</v>
      </c>
      <c r="C341" s="4">
        <v>-5.8999999999999997E-2</v>
      </c>
      <c r="D341" s="4">
        <v>-5.8999999999999997E-2</v>
      </c>
    </row>
    <row r="342" spans="1:4" x14ac:dyDescent="0.3">
      <c r="A342" t="s">
        <v>91</v>
      </c>
      <c r="B342" t="s">
        <v>20</v>
      </c>
      <c r="C342" s="4">
        <v>-0.33800000000000002</v>
      </c>
      <c r="D342" s="4">
        <v>0.27800000000000002</v>
      </c>
    </row>
    <row r="343" spans="1:4" x14ac:dyDescent="0.3">
      <c r="B343" t="s">
        <v>21</v>
      </c>
      <c r="C343" s="4">
        <v>3.1E-2</v>
      </c>
      <c r="D343" s="4">
        <v>8.6999999999999994E-2</v>
      </c>
    </row>
    <row r="344" spans="1:4" x14ac:dyDescent="0.3">
      <c r="B344" t="s">
        <v>22</v>
      </c>
      <c r="C344" s="4">
        <v>-0.318</v>
      </c>
      <c r="D344" s="4">
        <v>-4.2000000000000003E-2</v>
      </c>
    </row>
    <row r="345" spans="1:4" x14ac:dyDescent="0.3">
      <c r="B345" t="s">
        <v>23</v>
      </c>
      <c r="C345" s="4">
        <v>3.1E-2</v>
      </c>
      <c r="D345" s="4">
        <v>8.6999999999999994E-2</v>
      </c>
    </row>
    <row r="346" spans="1:4" x14ac:dyDescent="0.3">
      <c r="B346" t="s">
        <v>24</v>
      </c>
      <c r="C346" s="4">
        <v>-4.4999999999999998E-2</v>
      </c>
      <c r="D346" s="4">
        <v>0.186</v>
      </c>
    </row>
    <row r="347" spans="1:4" x14ac:dyDescent="0.3">
      <c r="B347" t="s">
        <v>25</v>
      </c>
      <c r="C347" s="4">
        <v>-4.5999999999999999E-2</v>
      </c>
      <c r="D347" s="4">
        <v>0.09</v>
      </c>
    </row>
    <row r="348" spans="1:4" x14ac:dyDescent="0.3">
      <c r="B348" t="s">
        <v>26</v>
      </c>
      <c r="C348" s="4">
        <v>-0.17599999999999999</v>
      </c>
      <c r="D348" s="4">
        <v>2.1000000000000001E-2</v>
      </c>
    </row>
    <row r="349" spans="1:4" x14ac:dyDescent="0.3">
      <c r="B349" t="s">
        <v>27</v>
      </c>
      <c r="C349" s="4">
        <v>-9.7000000000000003E-2</v>
      </c>
      <c r="D349" s="4">
        <v>-8.1000000000000003E-2</v>
      </c>
    </row>
    <row r="350" spans="1:4" x14ac:dyDescent="0.3">
      <c r="B350" t="s">
        <v>28</v>
      </c>
      <c r="C350" s="4">
        <v>-3.3000000000000002E-2</v>
      </c>
      <c r="D350" s="4">
        <v>0.32</v>
      </c>
    </row>
    <row r="351" spans="1:4" x14ac:dyDescent="0.3">
      <c r="B351" t="s">
        <v>29</v>
      </c>
      <c r="C351" s="4">
        <v>-0.19900000000000001</v>
      </c>
      <c r="D351" s="4">
        <v>0.17899999999999999</v>
      </c>
    </row>
    <row r="352" spans="1:4" x14ac:dyDescent="0.3">
      <c r="B352" t="s">
        <v>30</v>
      </c>
      <c r="C352" s="4">
        <v>-0.14399999999999999</v>
      </c>
      <c r="D352" s="4">
        <v>0.45900000000000002</v>
      </c>
    </row>
    <row r="353" spans="1:4" x14ac:dyDescent="0.3">
      <c r="B353" t="s">
        <v>31</v>
      </c>
      <c r="C353" s="4">
        <v>0.14899999999999999</v>
      </c>
      <c r="D353" s="4">
        <v>0.20300000000000001</v>
      </c>
    </row>
    <row r="354" spans="1:4" x14ac:dyDescent="0.3">
      <c r="B354" t="s">
        <v>32</v>
      </c>
      <c r="C354" s="4">
        <v>-0.13</v>
      </c>
      <c r="D354" s="4">
        <v>0.01</v>
      </c>
    </row>
    <row r="355" spans="1:4" x14ac:dyDescent="0.3">
      <c r="B355" t="s">
        <v>33</v>
      </c>
      <c r="C355" s="4">
        <v>2.4E-2</v>
      </c>
      <c r="D355" s="4">
        <v>0.10299999999999999</v>
      </c>
    </row>
    <row r="356" spans="1:4" x14ac:dyDescent="0.3">
      <c r="B356" t="s">
        <v>34</v>
      </c>
      <c r="C356" s="4">
        <v>6.8000000000000005E-2</v>
      </c>
      <c r="D356" s="4">
        <v>0.26200000000000001</v>
      </c>
    </row>
    <row r="357" spans="1:4" x14ac:dyDescent="0.3">
      <c r="B357" t="s">
        <v>35</v>
      </c>
      <c r="C357" s="4">
        <v>-3.1E-2</v>
      </c>
      <c r="D357" s="4">
        <v>5.1999999999999998E-2</v>
      </c>
    </row>
    <row r="358" spans="1:4" x14ac:dyDescent="0.3">
      <c r="B358" t="s">
        <v>36</v>
      </c>
      <c r="C358" s="4">
        <v>-0.371</v>
      </c>
      <c r="D358" s="4">
        <v>0.17699999999999999</v>
      </c>
    </row>
    <row r="359" spans="1:4" x14ac:dyDescent="0.3">
      <c r="A359" t="s">
        <v>92</v>
      </c>
      <c r="B359" t="s">
        <v>20</v>
      </c>
      <c r="C359" s="4">
        <v>1.0740000000000001</v>
      </c>
      <c r="D359" s="4">
        <v>1.0740000000000001</v>
      </c>
    </row>
    <row r="360" spans="1:4" x14ac:dyDescent="0.3">
      <c r="B360" t="s">
        <v>21</v>
      </c>
      <c r="C360" s="4">
        <v>0.46899999999999997</v>
      </c>
      <c r="D360" s="4">
        <v>0.46899999999999997</v>
      </c>
    </row>
    <row r="361" spans="1:4" x14ac:dyDescent="0.3">
      <c r="B361" t="s">
        <v>22</v>
      </c>
      <c r="C361" s="4">
        <v>-0.47299999999999998</v>
      </c>
      <c r="D361" s="4">
        <v>-0.47299999999999998</v>
      </c>
    </row>
    <row r="362" spans="1:4" x14ac:dyDescent="0.3">
      <c r="B362" t="s">
        <v>23</v>
      </c>
      <c r="C362" s="4">
        <v>0.46899999999999997</v>
      </c>
      <c r="D362" s="4">
        <v>0.46899999999999997</v>
      </c>
    </row>
    <row r="363" spans="1:4" x14ac:dyDescent="0.3">
      <c r="B363" t="s">
        <v>24</v>
      </c>
      <c r="C363" s="4">
        <v>-7.5999999999999998E-2</v>
      </c>
      <c r="D363" s="4">
        <v>-7.5999999999999998E-2</v>
      </c>
    </row>
    <row r="364" spans="1:4" x14ac:dyDescent="0.3">
      <c r="B364" t="s">
        <v>25</v>
      </c>
      <c r="C364" s="4">
        <v>0.27100000000000002</v>
      </c>
      <c r="D364" s="4">
        <v>0.27100000000000002</v>
      </c>
    </row>
    <row r="365" spans="1:4" x14ac:dyDescent="0.3">
      <c r="B365" t="s">
        <v>26</v>
      </c>
      <c r="C365" s="4">
        <v>-0.24</v>
      </c>
      <c r="D365" s="4">
        <v>-0.24</v>
      </c>
    </row>
    <row r="366" spans="1:4" x14ac:dyDescent="0.3">
      <c r="B366" t="s">
        <v>27</v>
      </c>
      <c r="C366" s="4">
        <v>-0.28899999999999998</v>
      </c>
      <c r="D366" s="4">
        <v>-0.28899999999999998</v>
      </c>
    </row>
    <row r="367" spans="1:4" x14ac:dyDescent="0.3">
      <c r="B367" t="s">
        <v>28</v>
      </c>
      <c r="C367" s="4">
        <v>-0.30199999999999999</v>
      </c>
      <c r="D367" s="4">
        <v>-0.30199999999999999</v>
      </c>
    </row>
    <row r="368" spans="1:4" x14ac:dyDescent="0.3">
      <c r="B368" t="s">
        <v>29</v>
      </c>
      <c r="C368" s="4">
        <v>-0.55100000000000005</v>
      </c>
      <c r="D368" s="4">
        <v>-0.55100000000000005</v>
      </c>
    </row>
    <row r="369" spans="1:4" x14ac:dyDescent="0.3">
      <c r="B369" t="s">
        <v>30</v>
      </c>
      <c r="C369" s="4">
        <v>-0.14499999999999999</v>
      </c>
      <c r="D369" s="4">
        <v>-0.14499999999999999</v>
      </c>
    </row>
    <row r="370" spans="1:4" x14ac:dyDescent="0.3">
      <c r="B370" t="s">
        <v>31</v>
      </c>
      <c r="C370" s="4">
        <v>-8.9999999999999993E-3</v>
      </c>
      <c r="D370" s="4">
        <v>-8.9999999999999993E-3</v>
      </c>
    </row>
    <row r="371" spans="1:4" x14ac:dyDescent="0.3">
      <c r="B371" t="s">
        <v>32</v>
      </c>
      <c r="C371" s="4">
        <v>-0.28100000000000003</v>
      </c>
      <c r="D371" s="4">
        <v>-0.28100000000000003</v>
      </c>
    </row>
    <row r="372" spans="1:4" x14ac:dyDescent="0.3">
      <c r="B372" t="s">
        <v>33</v>
      </c>
      <c r="C372" s="4">
        <v>9.7000000000000003E-2</v>
      </c>
      <c r="D372" s="4">
        <v>9.7000000000000003E-2</v>
      </c>
    </row>
    <row r="373" spans="1:4" x14ac:dyDescent="0.3">
      <c r="B373" t="s">
        <v>34</v>
      </c>
      <c r="C373" s="4">
        <v>-0.245</v>
      </c>
      <c r="D373" s="4">
        <v>-0.245</v>
      </c>
    </row>
    <row r="374" spans="1:4" x14ac:dyDescent="0.3">
      <c r="B374" t="s">
        <v>35</v>
      </c>
      <c r="C374" s="4">
        <v>-4.5999999999999999E-2</v>
      </c>
      <c r="D374" s="4">
        <v>-4.5999999999999999E-2</v>
      </c>
    </row>
    <row r="375" spans="1:4" x14ac:dyDescent="0.3">
      <c r="B375" t="s">
        <v>36</v>
      </c>
      <c r="C375" s="4">
        <v>-0.66100000000000003</v>
      </c>
      <c r="D375" s="4">
        <v>-0.66100000000000003</v>
      </c>
    </row>
    <row r="376" spans="1:4" x14ac:dyDescent="0.3">
      <c r="A376" t="s">
        <v>93</v>
      </c>
      <c r="B376" t="s">
        <v>20</v>
      </c>
      <c r="C376" s="4">
        <v>0.245</v>
      </c>
      <c r="D376" s="4">
        <v>0.245</v>
      </c>
    </row>
    <row r="377" spans="1:4" x14ac:dyDescent="0.3">
      <c r="B377" t="s">
        <v>21</v>
      </c>
      <c r="C377" s="4">
        <v>0.16300000000000001</v>
      </c>
      <c r="D377" s="4">
        <v>0.16300000000000001</v>
      </c>
    </row>
    <row r="378" spans="1:4" x14ac:dyDescent="0.3">
      <c r="B378" t="s">
        <v>22</v>
      </c>
      <c r="C378" s="4">
        <v>-0.106</v>
      </c>
      <c r="D378" s="4">
        <v>-0.106</v>
      </c>
    </row>
    <row r="379" spans="1:4" x14ac:dyDescent="0.3">
      <c r="B379" t="s">
        <v>23</v>
      </c>
      <c r="C379" s="4">
        <v>0.16300000000000001</v>
      </c>
      <c r="D379" s="4">
        <v>0.16300000000000001</v>
      </c>
    </row>
    <row r="380" spans="1:4" x14ac:dyDescent="0.3">
      <c r="B380" t="s">
        <v>24</v>
      </c>
      <c r="C380" s="4">
        <v>1.2999999999999999E-2</v>
      </c>
      <c r="D380" s="4">
        <v>1.2999999999999999E-2</v>
      </c>
    </row>
    <row r="381" spans="1:4" x14ac:dyDescent="0.3">
      <c r="B381" t="s">
        <v>25</v>
      </c>
      <c r="C381" s="4">
        <v>0.20200000000000001</v>
      </c>
      <c r="D381" s="4">
        <v>0.20200000000000001</v>
      </c>
    </row>
    <row r="382" spans="1:4" x14ac:dyDescent="0.3">
      <c r="B382" t="s">
        <v>26</v>
      </c>
      <c r="C382" s="4">
        <v>1.2999999999999999E-2</v>
      </c>
      <c r="D382" s="4">
        <v>1.2999999999999999E-2</v>
      </c>
    </row>
    <row r="383" spans="1:4" x14ac:dyDescent="0.3">
      <c r="B383" t="s">
        <v>27</v>
      </c>
      <c r="C383" s="4">
        <v>-0.02</v>
      </c>
      <c r="D383" s="4">
        <v>-0.02</v>
      </c>
    </row>
    <row r="384" spans="1:4" x14ac:dyDescent="0.3">
      <c r="B384" t="s">
        <v>28</v>
      </c>
      <c r="C384" s="4">
        <v>-0.214</v>
      </c>
      <c r="D384" s="4">
        <v>-0.214</v>
      </c>
    </row>
    <row r="385" spans="1:4" x14ac:dyDescent="0.3">
      <c r="B385" t="s">
        <v>29</v>
      </c>
      <c r="C385" s="4">
        <v>-4.2000000000000003E-2</v>
      </c>
      <c r="D385" s="4">
        <v>-4.2000000000000003E-2</v>
      </c>
    </row>
    <row r="386" spans="1:4" x14ac:dyDescent="0.3">
      <c r="B386" t="s">
        <v>30</v>
      </c>
      <c r="C386" s="4">
        <v>-0.107</v>
      </c>
      <c r="D386" s="4">
        <v>-0.107</v>
      </c>
    </row>
    <row r="387" spans="1:4" x14ac:dyDescent="0.3">
      <c r="B387" t="s">
        <v>31</v>
      </c>
      <c r="C387" s="4">
        <v>-8.2000000000000003E-2</v>
      </c>
      <c r="D387" s="4">
        <v>-8.2000000000000003E-2</v>
      </c>
    </row>
    <row r="388" spans="1:4" x14ac:dyDescent="0.3">
      <c r="B388" t="s">
        <v>32</v>
      </c>
      <c r="C388" s="4">
        <v>-3.6999999999999998E-2</v>
      </c>
      <c r="D388" s="4">
        <v>-3.6999999999999998E-2</v>
      </c>
    </row>
    <row r="389" spans="1:4" x14ac:dyDescent="0.3">
      <c r="B389" t="s">
        <v>33</v>
      </c>
      <c r="C389" s="4">
        <v>4.3999999999999997E-2</v>
      </c>
      <c r="D389" s="4">
        <v>4.3999999999999997E-2</v>
      </c>
    </row>
    <row r="390" spans="1:4" x14ac:dyDescent="0.3">
      <c r="B390" t="s">
        <v>34</v>
      </c>
      <c r="C390" s="4">
        <v>6.6000000000000003E-2</v>
      </c>
      <c r="D390" s="4">
        <v>6.6000000000000003E-2</v>
      </c>
    </row>
    <row r="391" spans="1:4" x14ac:dyDescent="0.3">
      <c r="B391" t="s">
        <v>35</v>
      </c>
      <c r="C391" s="4">
        <v>6.0000000000000001E-3</v>
      </c>
      <c r="D391" s="4">
        <v>6.0000000000000001E-3</v>
      </c>
    </row>
    <row r="392" spans="1:4" x14ac:dyDescent="0.3">
      <c r="B392" t="s">
        <v>36</v>
      </c>
      <c r="C392" s="4">
        <v>-0.111</v>
      </c>
      <c r="D392" s="4">
        <v>-0.111</v>
      </c>
    </row>
    <row r="393" spans="1:4" x14ac:dyDescent="0.3">
      <c r="A393" t="s">
        <v>94</v>
      </c>
      <c r="B393" t="s">
        <v>20</v>
      </c>
      <c r="C393" s="4">
        <v>-0.96499999999999997</v>
      </c>
      <c r="D393" s="4">
        <v>0.65900000000000003</v>
      </c>
    </row>
    <row r="394" spans="1:4" x14ac:dyDescent="0.3">
      <c r="B394" t="s">
        <v>21</v>
      </c>
      <c r="C394" s="4">
        <v>-0.46</v>
      </c>
      <c r="D394" s="4">
        <v>0.224</v>
      </c>
    </row>
    <row r="395" spans="1:4" x14ac:dyDescent="0.3">
      <c r="B395" t="s">
        <v>22</v>
      </c>
      <c r="C395" s="4">
        <v>-0.38800000000000001</v>
      </c>
      <c r="D395" s="4">
        <v>0.20399999999999999</v>
      </c>
    </row>
    <row r="396" spans="1:4" x14ac:dyDescent="0.3">
      <c r="B396" t="s">
        <v>23</v>
      </c>
      <c r="C396" s="4">
        <v>-0.46</v>
      </c>
      <c r="D396" s="4">
        <v>0.224</v>
      </c>
    </row>
    <row r="397" spans="1:4" x14ac:dyDescent="0.3">
      <c r="B397" t="s">
        <v>24</v>
      </c>
      <c r="C397" s="4">
        <v>-0.27700000000000002</v>
      </c>
      <c r="D397" s="4">
        <v>0.24299999999999999</v>
      </c>
    </row>
    <row r="398" spans="1:4" x14ac:dyDescent="0.3">
      <c r="B398" t="s">
        <v>25</v>
      </c>
      <c r="C398" s="4">
        <v>-0.246</v>
      </c>
      <c r="D398" s="4">
        <v>0.29899999999999999</v>
      </c>
    </row>
    <row r="399" spans="1:4" x14ac:dyDescent="0.3">
      <c r="B399" t="s">
        <v>26</v>
      </c>
      <c r="C399" s="4">
        <v>-3.7999999999999999E-2</v>
      </c>
      <c r="D399" s="4">
        <v>0.12</v>
      </c>
    </row>
    <row r="400" spans="1:4" x14ac:dyDescent="0.3">
      <c r="B400" t="s">
        <v>27</v>
      </c>
      <c r="C400" s="4">
        <v>-0.23400000000000001</v>
      </c>
      <c r="D400" s="4">
        <v>0.27800000000000002</v>
      </c>
    </row>
    <row r="401" spans="1:4" x14ac:dyDescent="0.3">
      <c r="B401" t="s">
        <v>28</v>
      </c>
      <c r="C401" s="4">
        <v>-0.40200000000000002</v>
      </c>
      <c r="D401" s="4">
        <v>0.77800000000000002</v>
      </c>
    </row>
    <row r="402" spans="1:4" x14ac:dyDescent="0.3">
      <c r="B402" t="s">
        <v>29</v>
      </c>
      <c r="C402" s="4">
        <v>-0.35</v>
      </c>
      <c r="D402" s="4">
        <v>0.28299999999999997</v>
      </c>
    </row>
    <row r="403" spans="1:4" x14ac:dyDescent="0.3">
      <c r="B403" t="s">
        <v>30</v>
      </c>
      <c r="C403" s="4">
        <v>-0.17299999999999999</v>
      </c>
      <c r="D403" s="4">
        <v>0.27800000000000002</v>
      </c>
    </row>
    <row r="404" spans="1:4" x14ac:dyDescent="0.3">
      <c r="B404" t="s">
        <v>31</v>
      </c>
      <c r="C404" s="4">
        <v>-0.36599999999999999</v>
      </c>
      <c r="D404" s="4">
        <v>0.57399999999999995</v>
      </c>
    </row>
    <row r="405" spans="1:4" x14ac:dyDescent="0.3">
      <c r="B405" t="s">
        <v>32</v>
      </c>
      <c r="C405" s="4">
        <v>-0.123</v>
      </c>
      <c r="D405" s="4">
        <v>0.121</v>
      </c>
    </row>
    <row r="406" spans="1:4" x14ac:dyDescent="0.3">
      <c r="B406" t="s">
        <v>33</v>
      </c>
      <c r="C406" s="4">
        <v>-0.186</v>
      </c>
      <c r="D406" s="4">
        <v>0.105</v>
      </c>
    </row>
    <row r="407" spans="1:4" x14ac:dyDescent="0.3">
      <c r="B407" t="s">
        <v>34</v>
      </c>
      <c r="C407" s="4">
        <v>-0.46700000000000003</v>
      </c>
      <c r="D407" s="4">
        <v>0.35299999999999998</v>
      </c>
    </row>
    <row r="408" spans="1:4" x14ac:dyDescent="0.3">
      <c r="B408" t="s">
        <v>35</v>
      </c>
      <c r="C408" s="4">
        <v>-0.14299999999999999</v>
      </c>
      <c r="D408" s="4">
        <v>2.7E-2</v>
      </c>
    </row>
    <row r="409" spans="1:4" x14ac:dyDescent="0.3">
      <c r="B409" t="s">
        <v>36</v>
      </c>
      <c r="C409" s="4">
        <v>-0.222</v>
      </c>
      <c r="D409" s="4">
        <v>0.29199999999999998</v>
      </c>
    </row>
    <row r="410" spans="1:4" x14ac:dyDescent="0.3">
      <c r="A410" t="s">
        <v>95</v>
      </c>
      <c r="B410" t="s">
        <v>20</v>
      </c>
      <c r="C410" s="4">
        <v>-0.78400000000000003</v>
      </c>
      <c r="D410" s="4">
        <v>0.495</v>
      </c>
    </row>
    <row r="411" spans="1:4" x14ac:dyDescent="0.3">
      <c r="B411" t="s">
        <v>21</v>
      </c>
      <c r="C411" s="4">
        <v>-0.40100000000000002</v>
      </c>
      <c r="D411" s="4">
        <v>6.2E-2</v>
      </c>
    </row>
    <row r="412" spans="1:4" x14ac:dyDescent="0.3">
      <c r="B412" t="s">
        <v>22</v>
      </c>
      <c r="C412" s="4">
        <v>-0.11700000000000001</v>
      </c>
      <c r="D412" s="4">
        <v>0.16</v>
      </c>
    </row>
    <row r="413" spans="1:4" x14ac:dyDescent="0.3">
      <c r="B413" t="s">
        <v>23</v>
      </c>
      <c r="C413" s="4">
        <v>-0.40100000000000002</v>
      </c>
      <c r="D413" s="4">
        <v>6.2E-2</v>
      </c>
    </row>
    <row r="414" spans="1:4" x14ac:dyDescent="0.3">
      <c r="B414" t="s">
        <v>24</v>
      </c>
      <c r="C414" s="4">
        <v>-0.32300000000000001</v>
      </c>
      <c r="D414" s="4">
        <v>0.128</v>
      </c>
    </row>
    <row r="415" spans="1:4" x14ac:dyDescent="0.3">
      <c r="B415" t="s">
        <v>25</v>
      </c>
      <c r="C415" s="4">
        <v>-0.152</v>
      </c>
      <c r="D415" s="4">
        <v>6.7000000000000004E-2</v>
      </c>
    </row>
    <row r="416" spans="1:4" x14ac:dyDescent="0.3">
      <c r="B416" t="s">
        <v>26</v>
      </c>
      <c r="C416" s="4">
        <v>-6.4000000000000001E-2</v>
      </c>
      <c r="D416" s="4">
        <v>6.9000000000000006E-2</v>
      </c>
    </row>
    <row r="417" spans="1:4" x14ac:dyDescent="0.3">
      <c r="B417" t="s">
        <v>27</v>
      </c>
      <c r="C417" s="4">
        <v>-0.20899999999999999</v>
      </c>
      <c r="D417" s="4">
        <v>0.216</v>
      </c>
    </row>
    <row r="418" spans="1:4" x14ac:dyDescent="0.3">
      <c r="B418" t="s">
        <v>28</v>
      </c>
      <c r="C418" s="4">
        <v>-0.66900000000000004</v>
      </c>
      <c r="D418" s="4">
        <v>0.432</v>
      </c>
    </row>
    <row r="419" spans="1:4" x14ac:dyDescent="0.3">
      <c r="B419" t="s">
        <v>29</v>
      </c>
      <c r="C419" s="4">
        <v>-0.17299999999999999</v>
      </c>
      <c r="D419" s="4">
        <v>-2.9000000000000001E-2</v>
      </c>
    </row>
    <row r="420" spans="1:4" x14ac:dyDescent="0.3">
      <c r="B420" t="s">
        <v>30</v>
      </c>
      <c r="C420" s="4">
        <v>-0.23400000000000001</v>
      </c>
      <c r="D420" s="4">
        <v>0.34599999999999997</v>
      </c>
    </row>
    <row r="421" spans="1:4" x14ac:dyDescent="0.3">
      <c r="B421" t="s">
        <v>31</v>
      </c>
      <c r="C421" s="4">
        <v>-0.26700000000000002</v>
      </c>
      <c r="D421" s="4">
        <v>0.84299999999999997</v>
      </c>
    </row>
    <row r="422" spans="1:4" x14ac:dyDescent="0.3">
      <c r="B422" t="s">
        <v>32</v>
      </c>
      <c r="C422" s="4">
        <v>-0.156</v>
      </c>
      <c r="D422" s="4">
        <v>1.4E-2</v>
      </c>
    </row>
    <row r="423" spans="1:4" x14ac:dyDescent="0.3">
      <c r="B423" t="s">
        <v>33</v>
      </c>
      <c r="C423" s="4">
        <v>-9.5000000000000001E-2</v>
      </c>
      <c r="D423" s="4">
        <v>-3.0000000000000001E-3</v>
      </c>
    </row>
    <row r="424" spans="1:4" x14ac:dyDescent="0.3">
      <c r="B424" t="s">
        <v>34</v>
      </c>
      <c r="C424" s="4">
        <v>-0.246</v>
      </c>
      <c r="D424" s="4">
        <v>0.67500000000000004</v>
      </c>
    </row>
    <row r="425" spans="1:4" x14ac:dyDescent="0.3">
      <c r="B425" t="s">
        <v>35</v>
      </c>
      <c r="C425" s="4">
        <v>-3.9E-2</v>
      </c>
      <c r="D425" s="4">
        <v>9.6000000000000002E-2</v>
      </c>
    </row>
    <row r="426" spans="1:4" x14ac:dyDescent="0.3">
      <c r="B426" t="s">
        <v>36</v>
      </c>
      <c r="C426" s="4">
        <v>1.2999999999999999E-2</v>
      </c>
      <c r="D426" s="4">
        <v>0.245</v>
      </c>
    </row>
    <row r="427" spans="1:4" x14ac:dyDescent="0.3">
      <c r="A427" t="s">
        <v>96</v>
      </c>
      <c r="B427" t="s">
        <v>20</v>
      </c>
      <c r="C427" s="4">
        <v>-0.17100000000000001</v>
      </c>
      <c r="D427" s="4">
        <v>6.0999999999999999E-2</v>
      </c>
    </row>
    <row r="428" spans="1:4" x14ac:dyDescent="0.3">
      <c r="B428" t="s">
        <v>21</v>
      </c>
      <c r="C428" s="4">
        <v>-0.129</v>
      </c>
      <c r="D428" s="4">
        <v>6.2E-2</v>
      </c>
    </row>
    <row r="429" spans="1:4" x14ac:dyDescent="0.3">
      <c r="B429" t="s">
        <v>22</v>
      </c>
      <c r="C429" s="4">
        <v>-0.20599999999999999</v>
      </c>
      <c r="D429" s="4">
        <v>0.309</v>
      </c>
    </row>
    <row r="430" spans="1:4" x14ac:dyDescent="0.3">
      <c r="B430" t="s">
        <v>23</v>
      </c>
      <c r="C430" s="4">
        <v>-0.129</v>
      </c>
      <c r="D430" s="4">
        <v>6.2E-2</v>
      </c>
    </row>
    <row r="431" spans="1:4" x14ac:dyDescent="0.3">
      <c r="B431" t="s">
        <v>24</v>
      </c>
      <c r="C431" s="4">
        <v>-4.2000000000000003E-2</v>
      </c>
      <c r="D431" s="4">
        <v>0.125</v>
      </c>
    </row>
    <row r="432" spans="1:4" x14ac:dyDescent="0.3">
      <c r="B432" t="s">
        <v>25</v>
      </c>
      <c r="C432" s="4">
        <v>-0.183</v>
      </c>
      <c r="D432" s="4">
        <v>-0.125</v>
      </c>
    </row>
    <row r="433" spans="2:4" x14ac:dyDescent="0.3">
      <c r="B433" t="s">
        <v>26</v>
      </c>
      <c r="C433" s="4">
        <v>-3.5000000000000003E-2</v>
      </c>
      <c r="D433" s="4">
        <v>0.03</v>
      </c>
    </row>
    <row r="434" spans="2:4" x14ac:dyDescent="0.3">
      <c r="B434" t="s">
        <v>27</v>
      </c>
      <c r="C434" s="4">
        <v>-0.16900000000000001</v>
      </c>
      <c r="D434" s="4">
        <v>0.39200000000000002</v>
      </c>
    </row>
    <row r="435" spans="2:4" x14ac:dyDescent="0.3">
      <c r="B435" t="s">
        <v>28</v>
      </c>
      <c r="C435" s="4">
        <v>-0.432</v>
      </c>
      <c r="D435" s="4">
        <v>-0.32500000000000001</v>
      </c>
    </row>
    <row r="436" spans="2:4" x14ac:dyDescent="0.3">
      <c r="B436" t="s">
        <v>29</v>
      </c>
      <c r="C436" s="4">
        <v>7.3999999999999996E-2</v>
      </c>
      <c r="D436" s="4">
        <v>0.245</v>
      </c>
    </row>
    <row r="437" spans="2:4" x14ac:dyDescent="0.3">
      <c r="B437" t="s">
        <v>30</v>
      </c>
      <c r="C437" s="4">
        <v>-0.17199999999999999</v>
      </c>
      <c r="D437" s="4">
        <v>0.186</v>
      </c>
    </row>
    <row r="438" spans="2:4" x14ac:dyDescent="0.3">
      <c r="B438" t="s">
        <v>31</v>
      </c>
      <c r="C438" s="4">
        <v>0.30099999999999999</v>
      </c>
      <c r="D438" s="4">
        <v>0.496</v>
      </c>
    </row>
    <row r="439" spans="2:4" x14ac:dyDescent="0.3">
      <c r="B439" t="s">
        <v>32</v>
      </c>
      <c r="C439" s="4">
        <v>1.6E-2</v>
      </c>
      <c r="D439" s="4">
        <v>4.2999999999999997E-2</v>
      </c>
    </row>
    <row r="440" spans="2:4" x14ac:dyDescent="0.3">
      <c r="B440" t="s">
        <v>33</v>
      </c>
      <c r="C440" s="4">
        <v>-5.0000000000000001E-3</v>
      </c>
      <c r="D440" s="4">
        <v>8.2000000000000003E-2</v>
      </c>
    </row>
    <row r="441" spans="2:4" x14ac:dyDescent="0.3">
      <c r="B441" t="s">
        <v>34</v>
      </c>
      <c r="C441" s="4">
        <v>0.155</v>
      </c>
      <c r="D441" s="4">
        <v>0.56999999999999995</v>
      </c>
    </row>
    <row r="442" spans="2:4" x14ac:dyDescent="0.3">
      <c r="B442" t="s">
        <v>35</v>
      </c>
      <c r="C442" s="4">
        <v>-5.5E-2</v>
      </c>
      <c r="D442" s="4">
        <v>-3.5000000000000003E-2</v>
      </c>
    </row>
    <row r="443" spans="2:4" x14ac:dyDescent="0.3">
      <c r="B443" t="s">
        <v>36</v>
      </c>
      <c r="C443" s="4">
        <v>1.6E-2</v>
      </c>
      <c r="D443" s="4">
        <v>0.11700000000000001</v>
      </c>
    </row>
  </sheetData>
  <autoFilter ref="A1:D443" xr:uid="{63251E6D-40A2-4DA3-8F96-6AEB0AEE482F}"/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Information</vt:lpstr>
      <vt:lpstr>αS2 Casein</vt:lpstr>
      <vt:lpstr>αS1 Casein</vt:lpstr>
      <vt:lpstr>β Casein</vt:lpstr>
      <vt:lpstr>κ Cas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Javier Navas González</dc:creator>
  <cp:lastModifiedBy>Francisco Javier Navas González</cp:lastModifiedBy>
  <dcterms:created xsi:type="dcterms:W3CDTF">2022-10-28T08:15:40Z</dcterms:created>
  <dcterms:modified xsi:type="dcterms:W3CDTF">2022-10-28T10:41:48Z</dcterms:modified>
</cp:coreProperties>
</file>